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Dept of Immunology\Vaccinology\private\Chris'\Manuscripts\Peptides\"/>
    </mc:Choice>
  </mc:AlternateContent>
  <bookViews>
    <workbookView xWindow="0" yWindow="0" windowWidth="9540" windowHeight="2685" tabRatio="598" activeTab="9"/>
  </bookViews>
  <sheets>
    <sheet name="C926" sheetId="5" r:id="rId1"/>
    <sheet name="C928" sheetId="7" r:id="rId2"/>
    <sheet name="C931" sheetId="6" r:id="rId3"/>
    <sheet name="D792" sheetId="8" r:id="rId4"/>
    <sheet name="B631" sheetId="9" r:id="rId5"/>
    <sheet name="B632" sheetId="10" r:id="rId6"/>
    <sheet name="D845" sheetId="1" r:id="rId7"/>
    <sheet name="D846" sheetId="2" r:id="rId8"/>
    <sheet name="D847" sheetId="3" r:id="rId9"/>
    <sheet name="D848" sheetId="4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4" l="1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" i="4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" i="3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" i="2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" i="1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2" i="10"/>
  <c r="L40" i="10"/>
  <c r="L41" i="10"/>
  <c r="L42" i="10"/>
  <c r="L39" i="10"/>
  <c r="L40" i="9"/>
  <c r="L41" i="9"/>
  <c r="L42" i="9"/>
  <c r="L39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2" i="9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3" i="8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3" i="6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3" i="7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J40" i="10" l="1"/>
  <c r="J41" i="10"/>
  <c r="J42" i="10"/>
  <c r="J39" i="10"/>
  <c r="G39" i="10"/>
  <c r="G40" i="10"/>
  <c r="H42" i="10"/>
  <c r="G42" i="10"/>
  <c r="H41" i="10"/>
  <c r="G41" i="10"/>
  <c r="H40" i="10"/>
  <c r="H39" i="10"/>
  <c r="H40" i="9"/>
  <c r="H41" i="9"/>
  <c r="H42" i="9"/>
  <c r="H39" i="9"/>
  <c r="G40" i="9"/>
  <c r="J40" i="9" s="1"/>
  <c r="G41" i="9"/>
  <c r="J41" i="9" s="1"/>
  <c r="G42" i="9"/>
  <c r="J42" i="9" s="1"/>
  <c r="G39" i="9"/>
  <c r="J39" i="9" s="1"/>
  <c r="H3" i="5" l="1"/>
  <c r="F5" i="10" l="1"/>
  <c r="E5" i="10"/>
  <c r="H5" i="10" s="1"/>
  <c r="F4" i="10"/>
  <c r="E4" i="10"/>
  <c r="H4" i="10" s="1"/>
  <c r="F3" i="10"/>
  <c r="E3" i="10"/>
  <c r="H3" i="10" s="1"/>
  <c r="F2" i="10"/>
  <c r="E2" i="10"/>
  <c r="H2" i="10" s="1"/>
  <c r="E2" i="9"/>
  <c r="H2" i="9" s="1"/>
  <c r="F2" i="9"/>
  <c r="E3" i="9"/>
  <c r="H3" i="9" s="1"/>
  <c r="F3" i="9"/>
  <c r="E4" i="9"/>
  <c r="H4" i="9" s="1"/>
  <c r="F4" i="9"/>
  <c r="E5" i="9"/>
  <c r="H5" i="9" s="1"/>
  <c r="F5" i="9"/>
  <c r="H6" i="4" l="1"/>
  <c r="H4" i="4"/>
  <c r="H6" i="2"/>
  <c r="H4" i="2"/>
  <c r="E4" i="4"/>
  <c r="F4" i="4"/>
  <c r="E5" i="4"/>
  <c r="H5" i="4" s="1"/>
  <c r="F5" i="4"/>
  <c r="E6" i="4"/>
  <c r="F6" i="4"/>
  <c r="E7" i="4"/>
  <c r="H7" i="4" s="1"/>
  <c r="F7" i="4"/>
  <c r="E4" i="3"/>
  <c r="H4" i="3" s="1"/>
  <c r="F4" i="3"/>
  <c r="E5" i="3"/>
  <c r="F5" i="3"/>
  <c r="E6" i="3"/>
  <c r="H6" i="3" s="1"/>
  <c r="F6" i="3"/>
  <c r="E7" i="3"/>
  <c r="F7" i="3"/>
  <c r="E4" i="2"/>
  <c r="F4" i="2"/>
  <c r="E5" i="2"/>
  <c r="H5" i="2" s="1"/>
  <c r="F5" i="2"/>
  <c r="E6" i="2"/>
  <c r="F6" i="2"/>
  <c r="E7" i="2"/>
  <c r="H7" i="2" s="1"/>
  <c r="F7" i="2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3" i="8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3" i="6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3" i="5"/>
  <c r="E7" i="1"/>
  <c r="H7" i="1" s="1"/>
  <c r="F7" i="1"/>
  <c r="F6" i="1"/>
  <c r="E6" i="1"/>
  <c r="F5" i="1"/>
  <c r="E5" i="1"/>
  <c r="H5" i="1" s="1"/>
  <c r="F4" i="1"/>
  <c r="E4" i="1"/>
  <c r="H4" i="1" s="1"/>
  <c r="H7" i="3" l="1"/>
  <c r="H5" i="3"/>
  <c r="H6" i="1"/>
  <c r="F23" i="10" l="1"/>
  <c r="E23" i="10"/>
  <c r="H23" i="10" s="1"/>
  <c r="F22" i="10"/>
  <c r="E22" i="10"/>
  <c r="H22" i="10" s="1"/>
  <c r="F19" i="10"/>
  <c r="E19" i="10"/>
  <c r="F18" i="10"/>
  <c r="E18" i="10"/>
  <c r="H18" i="10" s="1"/>
  <c r="F14" i="10"/>
  <c r="E14" i="10"/>
  <c r="H14" i="10" s="1"/>
  <c r="F13" i="10"/>
  <c r="E13" i="10"/>
  <c r="H13" i="10" s="1"/>
  <c r="F12" i="10"/>
  <c r="E12" i="10"/>
  <c r="H12" i="10" s="1"/>
  <c r="F7" i="10"/>
  <c r="E7" i="10"/>
  <c r="H7" i="10" s="1"/>
  <c r="F6" i="10"/>
  <c r="E6" i="10"/>
  <c r="H6" i="10" s="1"/>
  <c r="F35" i="10"/>
  <c r="E35" i="10"/>
  <c r="H35" i="10" s="1"/>
  <c r="F34" i="10"/>
  <c r="E34" i="10"/>
  <c r="F33" i="10"/>
  <c r="E33" i="10"/>
  <c r="H33" i="10" s="1"/>
  <c r="F32" i="10"/>
  <c r="E32" i="10"/>
  <c r="H32" i="10" s="1"/>
  <c r="F31" i="10"/>
  <c r="E31" i="10"/>
  <c r="H31" i="10" s="1"/>
  <c r="F30" i="10"/>
  <c r="E30" i="10"/>
  <c r="H30" i="10" s="1"/>
  <c r="F29" i="10"/>
  <c r="E29" i="10"/>
  <c r="H29" i="10" s="1"/>
  <c r="F28" i="10"/>
  <c r="E28" i="10"/>
  <c r="H28" i="10" s="1"/>
  <c r="F27" i="10"/>
  <c r="E27" i="10"/>
  <c r="H27" i="10" s="1"/>
  <c r="F26" i="10"/>
  <c r="E26" i="10"/>
  <c r="H26" i="10" s="1"/>
  <c r="F25" i="10"/>
  <c r="E25" i="10"/>
  <c r="H25" i="10" s="1"/>
  <c r="F24" i="10"/>
  <c r="E24" i="10"/>
  <c r="H24" i="10" s="1"/>
  <c r="F21" i="10"/>
  <c r="E21" i="10"/>
  <c r="F20" i="10"/>
  <c r="E20" i="10"/>
  <c r="H20" i="10" s="1"/>
  <c r="F17" i="10"/>
  <c r="E17" i="10"/>
  <c r="H17" i="10" s="1"/>
  <c r="F16" i="10"/>
  <c r="E16" i="10"/>
  <c r="H16" i="10" s="1"/>
  <c r="F15" i="10"/>
  <c r="E15" i="10"/>
  <c r="H15" i="10" s="1"/>
  <c r="F11" i="10"/>
  <c r="E11" i="10"/>
  <c r="F10" i="10"/>
  <c r="E10" i="10"/>
  <c r="H10" i="10" s="1"/>
  <c r="F9" i="10"/>
  <c r="E9" i="10"/>
  <c r="H9" i="10" s="1"/>
  <c r="F8" i="10"/>
  <c r="E8" i="10"/>
  <c r="H8" i="10" s="1"/>
  <c r="E8" i="9"/>
  <c r="H8" i="9" s="1"/>
  <c r="F8" i="9"/>
  <c r="E9" i="9"/>
  <c r="F9" i="9"/>
  <c r="E10" i="9"/>
  <c r="H10" i="9" s="1"/>
  <c r="F10" i="9"/>
  <c r="E11" i="9"/>
  <c r="F11" i="9"/>
  <c r="E15" i="9"/>
  <c r="H15" i="9" s="1"/>
  <c r="F15" i="9"/>
  <c r="E16" i="9"/>
  <c r="H16" i="9" s="1"/>
  <c r="F16" i="9"/>
  <c r="E17" i="9"/>
  <c r="H17" i="9" s="1"/>
  <c r="F17" i="9"/>
  <c r="E20" i="9"/>
  <c r="H20" i="9" s="1"/>
  <c r="F20" i="9"/>
  <c r="E21" i="9"/>
  <c r="F21" i="9"/>
  <c r="E24" i="9"/>
  <c r="F24" i="9"/>
  <c r="E25" i="9"/>
  <c r="F25" i="9"/>
  <c r="E26" i="9"/>
  <c r="H26" i="9" s="1"/>
  <c r="F26" i="9"/>
  <c r="E27" i="9"/>
  <c r="F27" i="9"/>
  <c r="E28" i="9"/>
  <c r="F28" i="9"/>
  <c r="E29" i="9"/>
  <c r="F29" i="9"/>
  <c r="E30" i="9"/>
  <c r="H30" i="9" s="1"/>
  <c r="F30" i="9"/>
  <c r="E31" i="9"/>
  <c r="H31" i="9" s="1"/>
  <c r="F31" i="9"/>
  <c r="E32" i="9"/>
  <c r="H32" i="9" s="1"/>
  <c r="F32" i="9"/>
  <c r="E33" i="9"/>
  <c r="H33" i="9" s="1"/>
  <c r="F33" i="9"/>
  <c r="E34" i="9"/>
  <c r="F34" i="9"/>
  <c r="E35" i="9"/>
  <c r="H35" i="9" s="1"/>
  <c r="F35" i="9"/>
  <c r="E6" i="9"/>
  <c r="H6" i="9" s="1"/>
  <c r="F6" i="9"/>
  <c r="E7" i="9"/>
  <c r="H7" i="9" s="1"/>
  <c r="F7" i="9"/>
  <c r="E12" i="9"/>
  <c r="H12" i="9" s="1"/>
  <c r="F12" i="9"/>
  <c r="E13" i="9"/>
  <c r="H13" i="9" s="1"/>
  <c r="F13" i="9"/>
  <c r="E14" i="9"/>
  <c r="H14" i="9" s="1"/>
  <c r="F14" i="9"/>
  <c r="E18" i="9"/>
  <c r="H18" i="9" s="1"/>
  <c r="F18" i="9"/>
  <c r="E19" i="9"/>
  <c r="F19" i="9"/>
  <c r="E22" i="9"/>
  <c r="H22" i="9" s="1"/>
  <c r="F22" i="9"/>
  <c r="E23" i="9"/>
  <c r="F23" i="9"/>
  <c r="H11" i="10" l="1"/>
  <c r="H34" i="10"/>
  <c r="H19" i="10"/>
  <c r="H21" i="10"/>
  <c r="H23" i="9"/>
  <c r="H19" i="9"/>
  <c r="H34" i="9"/>
  <c r="H29" i="9"/>
  <c r="H28" i="9"/>
  <c r="H27" i="9"/>
  <c r="H25" i="9"/>
  <c r="H24" i="9"/>
  <c r="H21" i="9"/>
  <c r="H11" i="9"/>
  <c r="H9" i="9"/>
  <c r="F37" i="4" l="1"/>
  <c r="F36" i="4"/>
  <c r="F32" i="4"/>
  <c r="F31" i="4"/>
  <c r="F30" i="4"/>
  <c r="F29" i="4"/>
  <c r="F28" i="4"/>
  <c r="F21" i="4"/>
  <c r="F20" i="4"/>
  <c r="F17" i="4"/>
  <c r="F16" i="4"/>
  <c r="F47" i="4"/>
  <c r="F46" i="4"/>
  <c r="F45" i="4"/>
  <c r="F44" i="4"/>
  <c r="F43" i="4"/>
  <c r="F42" i="4"/>
  <c r="F41" i="4"/>
  <c r="F40" i="4"/>
  <c r="F39" i="4"/>
  <c r="F38" i="4"/>
  <c r="F35" i="4"/>
  <c r="F34" i="4"/>
  <c r="F33" i="4"/>
  <c r="F27" i="4"/>
  <c r="F26" i="4"/>
  <c r="F25" i="4"/>
  <c r="F24" i="4"/>
  <c r="F23" i="4"/>
  <c r="F22" i="4"/>
  <c r="F19" i="4"/>
  <c r="F18" i="4"/>
  <c r="F15" i="4"/>
  <c r="F14" i="4"/>
  <c r="F13" i="4"/>
  <c r="F12" i="4"/>
  <c r="F11" i="4"/>
  <c r="F10" i="4"/>
  <c r="F9" i="4"/>
  <c r="F8" i="4"/>
  <c r="F37" i="3"/>
  <c r="F36" i="3"/>
  <c r="F32" i="3"/>
  <c r="F31" i="3"/>
  <c r="F30" i="3"/>
  <c r="F29" i="3"/>
  <c r="F28" i="3"/>
  <c r="F21" i="3"/>
  <c r="F20" i="3"/>
  <c r="F17" i="3"/>
  <c r="F16" i="3"/>
  <c r="F47" i="3"/>
  <c r="F46" i="3"/>
  <c r="F45" i="3"/>
  <c r="F44" i="3"/>
  <c r="F43" i="3"/>
  <c r="F42" i="3"/>
  <c r="F41" i="3"/>
  <c r="F40" i="3"/>
  <c r="F39" i="3"/>
  <c r="F38" i="3"/>
  <c r="F35" i="3"/>
  <c r="F34" i="3"/>
  <c r="F33" i="3"/>
  <c r="F27" i="3"/>
  <c r="F26" i="3"/>
  <c r="F25" i="3"/>
  <c r="F24" i="3"/>
  <c r="F23" i="3"/>
  <c r="F22" i="3"/>
  <c r="F19" i="3"/>
  <c r="F18" i="3"/>
  <c r="F15" i="3"/>
  <c r="F14" i="3"/>
  <c r="F13" i="3"/>
  <c r="F12" i="3"/>
  <c r="F11" i="3"/>
  <c r="F10" i="3"/>
  <c r="F9" i="3"/>
  <c r="F8" i="3"/>
  <c r="F37" i="2"/>
  <c r="F36" i="2"/>
  <c r="F32" i="2"/>
  <c r="F31" i="2"/>
  <c r="F30" i="2"/>
  <c r="F29" i="2"/>
  <c r="F28" i="2"/>
  <c r="F21" i="2"/>
  <c r="F20" i="2"/>
  <c r="F17" i="2"/>
  <c r="F16" i="2"/>
  <c r="F47" i="2"/>
  <c r="F46" i="2"/>
  <c r="F45" i="2"/>
  <c r="F44" i="2"/>
  <c r="F43" i="2"/>
  <c r="F42" i="2"/>
  <c r="F41" i="2"/>
  <c r="F40" i="2"/>
  <c r="F39" i="2"/>
  <c r="F38" i="2"/>
  <c r="F35" i="2"/>
  <c r="F34" i="2"/>
  <c r="F33" i="2"/>
  <c r="F27" i="2"/>
  <c r="F26" i="2"/>
  <c r="F25" i="2"/>
  <c r="F24" i="2"/>
  <c r="F23" i="2"/>
  <c r="F22" i="2"/>
  <c r="F19" i="2"/>
  <c r="F18" i="2"/>
  <c r="F15" i="2"/>
  <c r="F14" i="2"/>
  <c r="F13" i="2"/>
  <c r="F12" i="2"/>
  <c r="F11" i="2"/>
  <c r="F10" i="2"/>
  <c r="F9" i="2"/>
  <c r="F8" i="2"/>
  <c r="F8" i="1"/>
  <c r="F9" i="1"/>
  <c r="F10" i="1"/>
  <c r="F11" i="1"/>
  <c r="F12" i="1"/>
  <c r="F13" i="1"/>
  <c r="F14" i="1"/>
  <c r="F15" i="1"/>
  <c r="F18" i="1"/>
  <c r="F19" i="1"/>
  <c r="F22" i="1"/>
  <c r="F23" i="1"/>
  <c r="F24" i="1"/>
  <c r="F25" i="1"/>
  <c r="F26" i="1"/>
  <c r="F27" i="1"/>
  <c r="F33" i="1"/>
  <c r="F34" i="1"/>
  <c r="F35" i="1"/>
  <c r="F38" i="1"/>
  <c r="F39" i="1"/>
  <c r="F40" i="1"/>
  <c r="F41" i="1"/>
  <c r="F42" i="1"/>
  <c r="F43" i="1"/>
  <c r="F44" i="1"/>
  <c r="F45" i="1"/>
  <c r="F46" i="1"/>
  <c r="F47" i="1"/>
  <c r="F16" i="1"/>
  <c r="F17" i="1"/>
  <c r="F20" i="1"/>
  <c r="F21" i="1"/>
  <c r="F28" i="1"/>
  <c r="F29" i="1"/>
  <c r="F30" i="1"/>
  <c r="F31" i="1"/>
  <c r="F32" i="1"/>
  <c r="F36" i="1"/>
  <c r="F37" i="1"/>
  <c r="E37" i="4"/>
  <c r="H37" i="4" s="1"/>
  <c r="E36" i="4"/>
  <c r="E32" i="4"/>
  <c r="H32" i="4" s="1"/>
  <c r="E31" i="4"/>
  <c r="H31" i="4" s="1"/>
  <c r="E30" i="4"/>
  <c r="H30" i="4" s="1"/>
  <c r="E29" i="4"/>
  <c r="E28" i="4"/>
  <c r="H28" i="4" s="1"/>
  <c r="E21" i="4"/>
  <c r="E20" i="4"/>
  <c r="E17" i="4"/>
  <c r="E16" i="4"/>
  <c r="H16" i="4" s="1"/>
  <c r="E47" i="4"/>
  <c r="H47" i="4" s="1"/>
  <c r="E46" i="4"/>
  <c r="E45" i="4"/>
  <c r="H45" i="4" s="1"/>
  <c r="E44" i="4"/>
  <c r="E43" i="4"/>
  <c r="H43" i="4" s="1"/>
  <c r="E42" i="4"/>
  <c r="H42" i="4" s="1"/>
  <c r="E41" i="4"/>
  <c r="H41" i="4" s="1"/>
  <c r="E40" i="4"/>
  <c r="E39" i="4"/>
  <c r="E38" i="4"/>
  <c r="E35" i="4"/>
  <c r="H35" i="4" s="1"/>
  <c r="E34" i="4"/>
  <c r="E33" i="4"/>
  <c r="H33" i="4" s="1"/>
  <c r="E27" i="4"/>
  <c r="E26" i="4"/>
  <c r="E25" i="4"/>
  <c r="H25" i="4" s="1"/>
  <c r="E24" i="4"/>
  <c r="H24" i="4" s="1"/>
  <c r="E23" i="4"/>
  <c r="E22" i="4"/>
  <c r="H22" i="4" s="1"/>
  <c r="E19" i="4"/>
  <c r="H19" i="4" s="1"/>
  <c r="E18" i="4"/>
  <c r="H18" i="4" s="1"/>
  <c r="E15" i="4"/>
  <c r="E14" i="4"/>
  <c r="H14" i="4" s="1"/>
  <c r="E13" i="4"/>
  <c r="E12" i="4"/>
  <c r="E11" i="4"/>
  <c r="E10" i="4"/>
  <c r="H10" i="4" s="1"/>
  <c r="E9" i="4"/>
  <c r="H9" i="4" s="1"/>
  <c r="E8" i="4"/>
  <c r="H8" i="4" s="1"/>
  <c r="E37" i="3"/>
  <c r="H37" i="3" s="1"/>
  <c r="E36" i="3"/>
  <c r="E32" i="3"/>
  <c r="E31" i="3"/>
  <c r="H31" i="3" s="1"/>
  <c r="E30" i="3"/>
  <c r="H30" i="3" s="1"/>
  <c r="E29" i="3"/>
  <c r="H29" i="3" s="1"/>
  <c r="E28" i="3"/>
  <c r="H28" i="3" s="1"/>
  <c r="E21" i="3"/>
  <c r="E20" i="3"/>
  <c r="H20" i="3" s="1"/>
  <c r="E17" i="3"/>
  <c r="E16" i="3"/>
  <c r="H16" i="3" s="1"/>
  <c r="E47" i="3"/>
  <c r="H47" i="3" s="1"/>
  <c r="E46" i="3"/>
  <c r="E45" i="3"/>
  <c r="H45" i="3" s="1"/>
  <c r="E44" i="3"/>
  <c r="E43" i="3"/>
  <c r="H43" i="3" s="1"/>
  <c r="E42" i="3"/>
  <c r="H42" i="3" s="1"/>
  <c r="E41" i="3"/>
  <c r="E40" i="3"/>
  <c r="E39" i="3"/>
  <c r="E38" i="3"/>
  <c r="E35" i="3"/>
  <c r="H35" i="3" s="1"/>
  <c r="E34" i="3"/>
  <c r="E33" i="3"/>
  <c r="H33" i="3" s="1"/>
  <c r="E27" i="3"/>
  <c r="H27" i="3" s="1"/>
  <c r="E26" i="3"/>
  <c r="E25" i="3"/>
  <c r="H25" i="3" s="1"/>
  <c r="E24" i="3"/>
  <c r="H24" i="3" s="1"/>
  <c r="E23" i="3"/>
  <c r="E22" i="3"/>
  <c r="H22" i="3" s="1"/>
  <c r="E19" i="3"/>
  <c r="E18" i="3"/>
  <c r="H18" i="3" s="1"/>
  <c r="E15" i="3"/>
  <c r="E14" i="3"/>
  <c r="H14" i="3" s="1"/>
  <c r="E13" i="3"/>
  <c r="H13" i="3" s="1"/>
  <c r="E12" i="3"/>
  <c r="E11" i="3"/>
  <c r="E10" i="3"/>
  <c r="H10" i="3" s="1"/>
  <c r="E9" i="3"/>
  <c r="E8" i="3"/>
  <c r="H8" i="3" s="1"/>
  <c r="E37" i="2"/>
  <c r="H37" i="2" s="1"/>
  <c r="E36" i="2"/>
  <c r="H36" i="2" s="1"/>
  <c r="E32" i="2"/>
  <c r="H32" i="2" s="1"/>
  <c r="E31" i="2"/>
  <c r="H31" i="2" s="1"/>
  <c r="E30" i="2"/>
  <c r="H30" i="2" s="1"/>
  <c r="E29" i="2"/>
  <c r="E28" i="2"/>
  <c r="H28" i="2" s="1"/>
  <c r="E21" i="2"/>
  <c r="E20" i="2"/>
  <c r="E17" i="2"/>
  <c r="E16" i="2"/>
  <c r="H16" i="2" s="1"/>
  <c r="E47" i="2"/>
  <c r="H47" i="2" s="1"/>
  <c r="E46" i="2"/>
  <c r="H46" i="2" s="1"/>
  <c r="E45" i="2"/>
  <c r="E44" i="2"/>
  <c r="E43" i="2"/>
  <c r="H43" i="2" s="1"/>
  <c r="E42" i="2"/>
  <c r="H42" i="2" s="1"/>
  <c r="E41" i="2"/>
  <c r="E40" i="2"/>
  <c r="E39" i="2"/>
  <c r="E38" i="2"/>
  <c r="E35" i="2"/>
  <c r="H35" i="2" s="1"/>
  <c r="E34" i="2"/>
  <c r="E33" i="2"/>
  <c r="H33" i="2" s="1"/>
  <c r="E27" i="2"/>
  <c r="E26" i="2"/>
  <c r="E25" i="2"/>
  <c r="H25" i="2" s="1"/>
  <c r="E24" i="2"/>
  <c r="H24" i="2" s="1"/>
  <c r="E23" i="2"/>
  <c r="H23" i="2" s="1"/>
  <c r="E22" i="2"/>
  <c r="H22" i="2" s="1"/>
  <c r="E19" i="2"/>
  <c r="H19" i="2" s="1"/>
  <c r="E18" i="2"/>
  <c r="H18" i="2" s="1"/>
  <c r="E15" i="2"/>
  <c r="H15" i="2" s="1"/>
  <c r="E14" i="2"/>
  <c r="H14" i="2" s="1"/>
  <c r="E13" i="2"/>
  <c r="E12" i="2"/>
  <c r="E11" i="2"/>
  <c r="H11" i="2" s="1"/>
  <c r="E10" i="2"/>
  <c r="H10" i="2" s="1"/>
  <c r="E9" i="2"/>
  <c r="E8" i="2"/>
  <c r="H8" i="2" s="1"/>
  <c r="E37" i="1"/>
  <c r="H37" i="1" s="1"/>
  <c r="E36" i="1"/>
  <c r="E32" i="1"/>
  <c r="E31" i="1"/>
  <c r="E30" i="1"/>
  <c r="E29" i="1"/>
  <c r="E28" i="1"/>
  <c r="E21" i="1"/>
  <c r="E20" i="1"/>
  <c r="H20" i="1" s="1"/>
  <c r="E17" i="1"/>
  <c r="E16" i="1"/>
  <c r="H16" i="1" s="1"/>
  <c r="E47" i="1"/>
  <c r="E46" i="1"/>
  <c r="E45" i="1"/>
  <c r="H45" i="1" s="1"/>
  <c r="E44" i="1"/>
  <c r="E43" i="1"/>
  <c r="H43" i="1" s="1"/>
  <c r="E42" i="1"/>
  <c r="E41" i="1"/>
  <c r="E40" i="1"/>
  <c r="E39" i="1"/>
  <c r="E38" i="1"/>
  <c r="H38" i="1" s="1"/>
  <c r="E35" i="1"/>
  <c r="H35" i="1" s="1"/>
  <c r="E34" i="1"/>
  <c r="E33" i="1"/>
  <c r="H33" i="1" s="1"/>
  <c r="E27" i="1"/>
  <c r="H27" i="1" s="1"/>
  <c r="E26" i="1"/>
  <c r="H26" i="1" s="1"/>
  <c r="E25" i="1"/>
  <c r="H25" i="1" s="1"/>
  <c r="E24" i="1"/>
  <c r="E23" i="1"/>
  <c r="E22" i="1"/>
  <c r="H22" i="1" s="1"/>
  <c r="E19" i="1"/>
  <c r="E18" i="1"/>
  <c r="H18" i="1" s="1"/>
  <c r="E15" i="1"/>
  <c r="E14" i="1"/>
  <c r="H14" i="1" s="1"/>
  <c r="E13" i="1"/>
  <c r="H13" i="1" s="1"/>
  <c r="E12" i="1"/>
  <c r="H12" i="1" s="1"/>
  <c r="E11" i="1"/>
  <c r="E10" i="1"/>
  <c r="H10" i="1" s="1"/>
  <c r="E9" i="1"/>
  <c r="E8" i="1"/>
  <c r="H8" i="1" s="1"/>
  <c r="H12" i="4" l="1"/>
  <c r="H26" i="4"/>
  <c r="H39" i="4"/>
  <c r="H17" i="4"/>
  <c r="H21" i="4"/>
  <c r="H29" i="4"/>
  <c r="H36" i="4"/>
  <c r="H11" i="4"/>
  <c r="H13" i="4"/>
  <c r="H15" i="4"/>
  <c r="H23" i="4"/>
  <c r="H27" i="4"/>
  <c r="H34" i="4"/>
  <c r="H38" i="4"/>
  <c r="H40" i="4"/>
  <c r="H44" i="4"/>
  <c r="H46" i="4"/>
  <c r="H20" i="4"/>
  <c r="H9" i="3"/>
  <c r="H11" i="3"/>
  <c r="H15" i="3"/>
  <c r="H19" i="3"/>
  <c r="H23" i="3"/>
  <c r="H34" i="3"/>
  <c r="H38" i="3"/>
  <c r="H40" i="3"/>
  <c r="H44" i="3"/>
  <c r="H46" i="3"/>
  <c r="H32" i="3"/>
  <c r="H12" i="3"/>
  <c r="H26" i="3"/>
  <c r="H39" i="3"/>
  <c r="H41" i="3"/>
  <c r="H17" i="3"/>
  <c r="H21" i="3"/>
  <c r="H36" i="3"/>
  <c r="H12" i="2"/>
  <c r="H26" i="2"/>
  <c r="H39" i="2"/>
  <c r="H41" i="2"/>
  <c r="H45" i="2"/>
  <c r="H17" i="2"/>
  <c r="H21" i="2"/>
  <c r="H29" i="2"/>
  <c r="H9" i="2"/>
  <c r="H13" i="2"/>
  <c r="H27" i="2"/>
  <c r="H34" i="2"/>
  <c r="H38" i="2"/>
  <c r="H40" i="2"/>
  <c r="H44" i="2"/>
  <c r="H20" i="2"/>
  <c r="H24" i="1"/>
  <c r="H39" i="1"/>
  <c r="H41" i="1"/>
  <c r="H47" i="1"/>
  <c r="H17" i="1"/>
  <c r="H21" i="1"/>
  <c r="H29" i="1"/>
  <c r="H31" i="1"/>
  <c r="H36" i="1"/>
  <c r="H9" i="1"/>
  <c r="H11" i="1"/>
  <c r="H15" i="1"/>
  <c r="H19" i="1"/>
  <c r="H23" i="1"/>
  <c r="H34" i="1"/>
  <c r="H40" i="1"/>
  <c r="H42" i="1"/>
  <c r="H44" i="1"/>
  <c r="H46" i="1"/>
  <c r="H28" i="1"/>
  <c r="H30" i="1"/>
  <c r="H32" i="1"/>
</calcChain>
</file>

<file path=xl/sharedStrings.xml><?xml version="1.0" encoding="utf-8"?>
<sst xmlns="http://schemas.openxmlformats.org/spreadsheetml/2006/main" count="1381" uniqueCount="121">
  <si>
    <t>D845</t>
  </si>
  <si>
    <t>Condition</t>
  </si>
  <si>
    <t>Mean</t>
  </si>
  <si>
    <t>Media</t>
  </si>
  <si>
    <t>DMSO</t>
  </si>
  <si>
    <t>Virus</t>
  </si>
  <si>
    <t>MGF360-3L</t>
  </si>
  <si>
    <t>MGF110-1L</t>
  </si>
  <si>
    <t>MGF110-2L</t>
  </si>
  <si>
    <t>MGF110-4L</t>
  </si>
  <si>
    <t>MGF110-5L</t>
  </si>
  <si>
    <t>A118R</t>
  </si>
  <si>
    <t>A151R</t>
  </si>
  <si>
    <t>K205R</t>
  </si>
  <si>
    <t>K78R</t>
  </si>
  <si>
    <t>M448R</t>
  </si>
  <si>
    <t>C129R</t>
  </si>
  <si>
    <t>C84L</t>
  </si>
  <si>
    <t>C717R</t>
  </si>
  <si>
    <t>CP204L</t>
  </si>
  <si>
    <t>CP530R</t>
  </si>
  <si>
    <t>E301R</t>
  </si>
  <si>
    <t>E146L</t>
  </si>
  <si>
    <t>E165R</t>
  </si>
  <si>
    <t>I243L</t>
  </si>
  <si>
    <t>I73R</t>
  </si>
  <si>
    <t>I215L</t>
  </si>
  <si>
    <t>DP238L</t>
  </si>
  <si>
    <t>L11L</t>
  </si>
  <si>
    <t>F317L</t>
  </si>
  <si>
    <t>F334L</t>
  </si>
  <si>
    <t>M1249L</t>
  </si>
  <si>
    <t>CP312R</t>
  </si>
  <si>
    <t>O174L</t>
  </si>
  <si>
    <t>H171R</t>
  </si>
  <si>
    <t>H124R</t>
  </si>
  <si>
    <t>H339R</t>
  </si>
  <si>
    <t>E296R</t>
  </si>
  <si>
    <t>E111R</t>
  </si>
  <si>
    <t>Rep 1</t>
  </si>
  <si>
    <t>Rep 2</t>
  </si>
  <si>
    <t>D846</t>
  </si>
  <si>
    <t>D847</t>
  </si>
  <si>
    <t>D848</t>
  </si>
  <si>
    <t>L10L</t>
  </si>
  <si>
    <t>L7L</t>
  </si>
  <si>
    <t>L8L</t>
  </si>
  <si>
    <t>L9R</t>
  </si>
  <si>
    <t>285L</t>
  </si>
  <si>
    <t>N</t>
  </si>
  <si>
    <t>STDEV</t>
  </si>
  <si>
    <t>Fold Difference</t>
  </si>
  <si>
    <t>MGF505-4R</t>
  </si>
  <si>
    <t>MGF505-5R</t>
  </si>
  <si>
    <t>B175L</t>
  </si>
  <si>
    <t>B263R</t>
  </si>
  <si>
    <t>CP80R</t>
  </si>
  <si>
    <t>D79L</t>
  </si>
  <si>
    <t>D339L</t>
  </si>
  <si>
    <t>E248R</t>
  </si>
  <si>
    <t>MGF360-16R</t>
  </si>
  <si>
    <t>MGF360-17R</t>
  </si>
  <si>
    <t>MGF360-18R</t>
  </si>
  <si>
    <t>MGF360-2L</t>
  </si>
  <si>
    <t>MGF100-1R</t>
  </si>
  <si>
    <t>MGF110-9L</t>
  </si>
  <si>
    <t>QP383R</t>
  </si>
  <si>
    <t>KP177R</t>
  </si>
  <si>
    <t>86R</t>
  </si>
  <si>
    <t>CP123L</t>
  </si>
  <si>
    <t>E184L</t>
  </si>
  <si>
    <t>P value</t>
  </si>
  <si>
    <t>Fold difference if significant and &gt;2 fold</t>
  </si>
  <si>
    <t>Saturated?</t>
  </si>
  <si>
    <t>No</t>
  </si>
  <si>
    <t>Yes</t>
  </si>
  <si>
    <t>Original Pool</t>
  </si>
  <si>
    <t>AG</t>
  </si>
  <si>
    <t>AG, AH</t>
  </si>
  <si>
    <t>AH</t>
  </si>
  <si>
    <t>AH, AI</t>
  </si>
  <si>
    <t>AI</t>
  </si>
  <si>
    <t>AV</t>
  </si>
  <si>
    <t>BH</t>
  </si>
  <si>
    <t>BZ</t>
  </si>
  <si>
    <t>CM</t>
  </si>
  <si>
    <t>DJ</t>
  </si>
  <si>
    <t>DW</t>
  </si>
  <si>
    <t>DW, DY</t>
  </si>
  <si>
    <t>DY</t>
  </si>
  <si>
    <t>EI</t>
  </si>
  <si>
    <t>FE</t>
  </si>
  <si>
    <t>FK</t>
  </si>
  <si>
    <t>FK, FL</t>
  </si>
  <si>
    <t>FL, FM</t>
  </si>
  <si>
    <t>FM</t>
  </si>
  <si>
    <t>FE, FF</t>
  </si>
  <si>
    <t>FF, FG</t>
  </si>
  <si>
    <t>FG</t>
  </si>
  <si>
    <t>FS</t>
  </si>
  <si>
    <t>FS, FT</t>
  </si>
  <si>
    <t>FT</t>
  </si>
  <si>
    <t>FT, FU</t>
  </si>
  <si>
    <t>FU</t>
  </si>
  <si>
    <t>FF</t>
  </si>
  <si>
    <t>FL</t>
  </si>
  <si>
    <t>AD</t>
  </si>
  <si>
    <t>AJ</t>
  </si>
  <si>
    <t>DV</t>
  </si>
  <si>
    <t>FB</t>
  </si>
  <si>
    <t>BP</t>
  </si>
  <si>
    <t>CK</t>
  </si>
  <si>
    <t>EA</t>
  </si>
  <si>
    <t>EP</t>
  </si>
  <si>
    <t>FH</t>
  </si>
  <si>
    <t>PHA</t>
  </si>
  <si>
    <t>Fold Difference compared to DMSO</t>
  </si>
  <si>
    <t>Fold Difference compared to media</t>
  </si>
  <si>
    <t>Fold difference if significant and &gt;=2 fold</t>
  </si>
  <si>
    <t>Rep 3</t>
  </si>
  <si>
    <t>Re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Font="1"/>
    <xf numFmtId="0" fontId="0" fillId="0" borderId="0" xfId="0" applyFont="1" applyAlignment="1">
      <alignment horizontal="left"/>
    </xf>
    <xf numFmtId="0" fontId="5" fillId="0" borderId="0" xfId="1"/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7"/>
  <sheetViews>
    <sheetView workbookViewId="0">
      <selection activeCell="H3" sqref="H3:H47"/>
    </sheetView>
  </sheetViews>
  <sheetFormatPr defaultRowHeight="15" x14ac:dyDescent="0.25"/>
  <cols>
    <col min="1" max="1" width="12.42578125" bestFit="1" customWidth="1"/>
    <col min="2" max="2" width="11.85546875" bestFit="1" customWidth="1"/>
    <col min="6" max="6" width="18.140625" customWidth="1"/>
    <col min="8" max="8" width="15.140625" customWidth="1"/>
  </cols>
  <sheetData>
    <row r="2" spans="1:9" ht="45" x14ac:dyDescent="0.25">
      <c r="A2" s="1" t="s">
        <v>76</v>
      </c>
      <c r="B2" s="1" t="s">
        <v>1</v>
      </c>
      <c r="C2" s="1" t="s">
        <v>2</v>
      </c>
      <c r="D2" s="1" t="s">
        <v>50</v>
      </c>
      <c r="E2" s="1" t="s">
        <v>49</v>
      </c>
      <c r="F2" s="9" t="s">
        <v>116</v>
      </c>
      <c r="G2" s="8" t="s">
        <v>71</v>
      </c>
      <c r="H2" s="9" t="s">
        <v>118</v>
      </c>
      <c r="I2" s="1" t="s">
        <v>73</v>
      </c>
    </row>
    <row r="3" spans="1:9" x14ac:dyDescent="0.25">
      <c r="B3" t="s">
        <v>3</v>
      </c>
      <c r="C3">
        <v>31.25</v>
      </c>
      <c r="D3">
        <v>1.7677669529663689</v>
      </c>
      <c r="E3">
        <v>2</v>
      </c>
      <c r="F3">
        <f>C3/$C$4</f>
        <v>0.58139534883720934</v>
      </c>
      <c r="G3" s="7">
        <v>0.99860000000000004</v>
      </c>
      <c r="H3">
        <f>ROUND(IF(G3&lt;=0.05,(IF(F3&gt;=2,F3,0)),0),1)</f>
        <v>0</v>
      </c>
      <c r="I3" t="s">
        <v>74</v>
      </c>
    </row>
    <row r="4" spans="1:9" x14ac:dyDescent="0.25">
      <c r="B4" t="s">
        <v>4</v>
      </c>
      <c r="C4">
        <v>53.75</v>
      </c>
      <c r="D4">
        <v>1.7677669529663689</v>
      </c>
      <c r="E4">
        <v>2</v>
      </c>
      <c r="F4">
        <f t="shared" ref="F4:F47" si="0">C4/$C$4</f>
        <v>1</v>
      </c>
      <c r="G4" s="7"/>
      <c r="H4">
        <f t="shared" ref="H4:H47" si="1">ROUND(IF(G4&lt;=0.05,(IF(F4&gt;=2,F4,0)),0),1)</f>
        <v>0</v>
      </c>
      <c r="I4" t="s">
        <v>74</v>
      </c>
    </row>
    <row r="5" spans="1:9" x14ac:dyDescent="0.25">
      <c r="B5" t="s">
        <v>5</v>
      </c>
      <c r="C5">
        <v>66.25</v>
      </c>
      <c r="D5">
        <v>54.800775541957435</v>
      </c>
      <c r="E5">
        <v>2</v>
      </c>
      <c r="F5">
        <f t="shared" si="0"/>
        <v>1.2325581395348837</v>
      </c>
      <c r="G5" s="7">
        <v>0.99929999999999997</v>
      </c>
      <c r="H5">
        <f t="shared" si="1"/>
        <v>0</v>
      </c>
      <c r="I5" t="s">
        <v>75</v>
      </c>
    </row>
    <row r="6" spans="1:9" x14ac:dyDescent="0.25">
      <c r="B6" t="s">
        <v>115</v>
      </c>
      <c r="C6">
        <v>0</v>
      </c>
      <c r="D6">
        <v>0</v>
      </c>
      <c r="E6">
        <v>2</v>
      </c>
      <c r="F6">
        <f t="shared" si="0"/>
        <v>0</v>
      </c>
      <c r="G6" s="7">
        <v>0.45119999999999999</v>
      </c>
      <c r="H6">
        <f t="shared" si="1"/>
        <v>0</v>
      </c>
      <c r="I6" t="s">
        <v>75</v>
      </c>
    </row>
    <row r="7" spans="1:9" x14ac:dyDescent="0.25">
      <c r="A7" t="s">
        <v>77</v>
      </c>
      <c r="B7" t="s">
        <v>6</v>
      </c>
      <c r="C7">
        <v>42.5</v>
      </c>
      <c r="D7">
        <v>14.142135623730951</v>
      </c>
      <c r="E7">
        <v>2</v>
      </c>
      <c r="F7">
        <f t="shared" si="0"/>
        <v>0.79069767441860461</v>
      </c>
      <c r="G7" s="7">
        <v>0.99939999999999996</v>
      </c>
      <c r="H7">
        <f t="shared" si="1"/>
        <v>0</v>
      </c>
      <c r="I7" t="s">
        <v>74</v>
      </c>
    </row>
    <row r="8" spans="1:9" x14ac:dyDescent="0.25">
      <c r="A8" t="s">
        <v>78</v>
      </c>
      <c r="B8" t="s">
        <v>7</v>
      </c>
      <c r="C8">
        <v>52.5</v>
      </c>
      <c r="D8">
        <v>3.5355339059327378</v>
      </c>
      <c r="E8">
        <v>2</v>
      </c>
      <c r="F8">
        <f t="shared" si="0"/>
        <v>0.97674418604651159</v>
      </c>
      <c r="G8" s="7">
        <v>0.99990000000000001</v>
      </c>
      <c r="H8">
        <f t="shared" si="1"/>
        <v>0</v>
      </c>
      <c r="I8" t="s">
        <v>74</v>
      </c>
    </row>
    <row r="9" spans="1:9" x14ac:dyDescent="0.25">
      <c r="A9" t="s">
        <v>79</v>
      </c>
      <c r="B9" t="s">
        <v>8</v>
      </c>
      <c r="C9">
        <v>37.5</v>
      </c>
      <c r="D9">
        <v>10.606601717798213</v>
      </c>
      <c r="E9">
        <v>2</v>
      </c>
      <c r="F9">
        <f t="shared" si="0"/>
        <v>0.69767441860465118</v>
      </c>
      <c r="G9" s="7">
        <v>0.99909999999999999</v>
      </c>
      <c r="H9">
        <f t="shared" si="1"/>
        <v>0</v>
      </c>
      <c r="I9" t="s">
        <v>74</v>
      </c>
    </row>
    <row r="10" spans="1:9" x14ac:dyDescent="0.25">
      <c r="A10" t="s">
        <v>80</v>
      </c>
      <c r="B10" t="s">
        <v>9</v>
      </c>
      <c r="C10">
        <v>72.5</v>
      </c>
      <c r="D10">
        <v>14.142135623730951</v>
      </c>
      <c r="E10">
        <v>2</v>
      </c>
      <c r="F10">
        <f t="shared" si="0"/>
        <v>1.3488372093023255</v>
      </c>
      <c r="G10" s="7">
        <v>0.999</v>
      </c>
      <c r="H10">
        <f t="shared" si="1"/>
        <v>0</v>
      </c>
      <c r="I10" t="s">
        <v>74</v>
      </c>
    </row>
    <row r="11" spans="1:9" x14ac:dyDescent="0.25">
      <c r="A11" t="s">
        <v>81</v>
      </c>
      <c r="B11" t="s">
        <v>10</v>
      </c>
      <c r="C11">
        <v>51.25</v>
      </c>
      <c r="D11">
        <v>15.90990257669732</v>
      </c>
      <c r="E11">
        <v>2</v>
      </c>
      <c r="F11">
        <f t="shared" si="0"/>
        <v>0.95348837209302328</v>
      </c>
      <c r="G11" s="7">
        <v>0.99990000000000001</v>
      </c>
      <c r="H11">
        <f t="shared" si="1"/>
        <v>0</v>
      </c>
      <c r="I11" t="s">
        <v>74</v>
      </c>
    </row>
    <row r="12" spans="1:9" x14ac:dyDescent="0.25">
      <c r="A12" t="s">
        <v>81</v>
      </c>
      <c r="B12" t="s">
        <v>48</v>
      </c>
      <c r="C12">
        <v>38.75</v>
      </c>
      <c r="D12">
        <v>19.445436482630058</v>
      </c>
      <c r="E12">
        <v>2</v>
      </c>
      <c r="F12">
        <f t="shared" si="0"/>
        <v>0.72093023255813948</v>
      </c>
      <c r="G12" s="7">
        <v>0.99919999999999998</v>
      </c>
      <c r="H12">
        <f t="shared" si="1"/>
        <v>0</v>
      </c>
      <c r="I12" t="s">
        <v>74</v>
      </c>
    </row>
    <row r="13" spans="1:9" x14ac:dyDescent="0.25">
      <c r="A13" t="s">
        <v>82</v>
      </c>
      <c r="B13" t="s">
        <v>52</v>
      </c>
      <c r="C13">
        <v>41.25</v>
      </c>
      <c r="D13">
        <v>1.7677669529663689</v>
      </c>
      <c r="E13">
        <v>2</v>
      </c>
      <c r="F13">
        <f t="shared" si="0"/>
        <v>0.76744186046511631</v>
      </c>
      <c r="G13" s="7">
        <v>0.99929999999999997</v>
      </c>
      <c r="H13">
        <f t="shared" si="1"/>
        <v>0</v>
      </c>
      <c r="I13" t="s">
        <v>74</v>
      </c>
    </row>
    <row r="14" spans="1:9" x14ac:dyDescent="0.25">
      <c r="A14" t="s">
        <v>82</v>
      </c>
      <c r="B14" t="s">
        <v>53</v>
      </c>
      <c r="C14">
        <v>43.75</v>
      </c>
      <c r="D14">
        <v>1.7677669529663689</v>
      </c>
      <c r="E14">
        <v>2</v>
      </c>
      <c r="F14">
        <f t="shared" si="0"/>
        <v>0.81395348837209303</v>
      </c>
      <c r="G14" s="7">
        <v>0.99950000000000006</v>
      </c>
      <c r="H14">
        <f t="shared" si="1"/>
        <v>0</v>
      </c>
      <c r="I14" t="s">
        <v>74</v>
      </c>
    </row>
    <row r="15" spans="1:9" x14ac:dyDescent="0.25">
      <c r="A15" t="s">
        <v>83</v>
      </c>
      <c r="B15" t="s">
        <v>11</v>
      </c>
      <c r="C15">
        <v>35</v>
      </c>
      <c r="D15">
        <v>7.0710678118654755</v>
      </c>
      <c r="E15">
        <v>2</v>
      </c>
      <c r="F15">
        <f t="shared" si="0"/>
        <v>0.65116279069767447</v>
      </c>
      <c r="G15" s="7">
        <v>0.999</v>
      </c>
      <c r="H15">
        <f t="shared" si="1"/>
        <v>0</v>
      </c>
      <c r="I15" t="s">
        <v>74</v>
      </c>
    </row>
    <row r="16" spans="1:9" x14ac:dyDescent="0.25">
      <c r="A16" t="s">
        <v>84</v>
      </c>
      <c r="B16" t="s">
        <v>13</v>
      </c>
      <c r="C16">
        <v>122.5</v>
      </c>
      <c r="D16">
        <v>10.606601717798213</v>
      </c>
      <c r="E16">
        <v>2</v>
      </c>
      <c r="F16">
        <f t="shared" si="0"/>
        <v>2.2790697674418605</v>
      </c>
      <c r="G16" s="7">
        <v>0.1497</v>
      </c>
      <c r="H16">
        <f t="shared" si="1"/>
        <v>0</v>
      </c>
      <c r="I16" t="s">
        <v>74</v>
      </c>
    </row>
    <row r="17" spans="1:9" x14ac:dyDescent="0.25">
      <c r="A17" t="s">
        <v>83</v>
      </c>
      <c r="B17" t="s">
        <v>12</v>
      </c>
      <c r="C17">
        <v>70</v>
      </c>
      <c r="D17">
        <v>3.5355339059327378</v>
      </c>
      <c r="E17">
        <v>2</v>
      </c>
      <c r="F17">
        <f t="shared" si="0"/>
        <v>1.3023255813953489</v>
      </c>
      <c r="G17" s="7">
        <v>0.99909999999999999</v>
      </c>
      <c r="H17">
        <f t="shared" si="1"/>
        <v>0</v>
      </c>
      <c r="I17" t="s">
        <v>74</v>
      </c>
    </row>
    <row r="18" spans="1:9" x14ac:dyDescent="0.25">
      <c r="A18" t="s">
        <v>84</v>
      </c>
      <c r="B18" t="s">
        <v>14</v>
      </c>
      <c r="C18">
        <v>98.75</v>
      </c>
      <c r="D18">
        <v>15.90990257669732</v>
      </c>
      <c r="E18">
        <v>2</v>
      </c>
      <c r="F18">
        <f t="shared" si="0"/>
        <v>1.8372093023255813</v>
      </c>
      <c r="G18" s="7">
        <v>0.71330000000000005</v>
      </c>
      <c r="H18">
        <f t="shared" si="1"/>
        <v>0</v>
      </c>
      <c r="I18" t="s">
        <v>74</v>
      </c>
    </row>
    <row r="19" spans="1:9" x14ac:dyDescent="0.25">
      <c r="A19" t="s">
        <v>85</v>
      </c>
      <c r="B19" t="s">
        <v>15</v>
      </c>
      <c r="C19">
        <v>32.5</v>
      </c>
      <c r="D19">
        <v>10.606601717798213</v>
      </c>
      <c r="E19">
        <v>2</v>
      </c>
      <c r="F19">
        <f t="shared" si="0"/>
        <v>0.60465116279069764</v>
      </c>
      <c r="G19" s="7">
        <v>0.99870000000000003</v>
      </c>
      <c r="H19">
        <f t="shared" si="1"/>
        <v>0</v>
      </c>
      <c r="I19" t="s">
        <v>74</v>
      </c>
    </row>
    <row r="20" spans="1:9" x14ac:dyDescent="0.25">
      <c r="A20" t="s">
        <v>85</v>
      </c>
      <c r="B20" t="s">
        <v>16</v>
      </c>
      <c r="C20">
        <v>40</v>
      </c>
      <c r="D20">
        <v>3.5355339059327378</v>
      </c>
      <c r="E20">
        <v>2</v>
      </c>
      <c r="F20">
        <f t="shared" si="0"/>
        <v>0.7441860465116279</v>
      </c>
      <c r="G20" s="7">
        <v>0.99929999999999997</v>
      </c>
      <c r="H20">
        <f t="shared" si="1"/>
        <v>0</v>
      </c>
      <c r="I20" t="s">
        <v>74</v>
      </c>
    </row>
    <row r="21" spans="1:9" x14ac:dyDescent="0.25">
      <c r="A21" t="s">
        <v>85</v>
      </c>
      <c r="B21" t="s">
        <v>17</v>
      </c>
      <c r="C21">
        <v>28.75</v>
      </c>
      <c r="D21">
        <v>1.7677669529663689</v>
      </c>
      <c r="E21">
        <v>2</v>
      </c>
      <c r="F21">
        <f t="shared" si="0"/>
        <v>0.53488372093023251</v>
      </c>
      <c r="G21" s="7">
        <v>0.99409999999999998</v>
      </c>
      <c r="H21">
        <f t="shared" si="1"/>
        <v>0</v>
      </c>
      <c r="I21" t="s">
        <v>74</v>
      </c>
    </row>
    <row r="22" spans="1:9" x14ac:dyDescent="0.25">
      <c r="A22" t="s">
        <v>85</v>
      </c>
      <c r="B22" t="s">
        <v>18</v>
      </c>
      <c r="C22">
        <v>41.25</v>
      </c>
      <c r="D22">
        <v>8.8388347648318444</v>
      </c>
      <c r="E22">
        <v>2</v>
      </c>
      <c r="F22">
        <f t="shared" si="0"/>
        <v>0.76744186046511631</v>
      </c>
      <c r="G22" s="7">
        <v>0.99929999999999997</v>
      </c>
      <c r="H22">
        <f t="shared" si="1"/>
        <v>0</v>
      </c>
      <c r="I22" t="s">
        <v>74</v>
      </c>
    </row>
    <row r="23" spans="1:9" x14ac:dyDescent="0.25">
      <c r="A23" t="s">
        <v>86</v>
      </c>
      <c r="B23" t="s">
        <v>54</v>
      </c>
      <c r="C23">
        <v>40</v>
      </c>
      <c r="D23">
        <v>14.142135623730951</v>
      </c>
      <c r="E23">
        <v>2</v>
      </c>
      <c r="F23">
        <f t="shared" si="0"/>
        <v>0.7441860465116279</v>
      </c>
      <c r="G23" s="7">
        <v>0.99929999999999997</v>
      </c>
      <c r="H23">
        <f t="shared" si="1"/>
        <v>0</v>
      </c>
      <c r="I23" t="s">
        <v>74</v>
      </c>
    </row>
    <row r="24" spans="1:9" x14ac:dyDescent="0.25">
      <c r="A24" t="s">
        <v>86</v>
      </c>
      <c r="B24" t="s">
        <v>55</v>
      </c>
      <c r="C24">
        <v>47.5</v>
      </c>
      <c r="D24">
        <v>14.142135623730951</v>
      </c>
      <c r="E24">
        <v>2</v>
      </c>
      <c r="F24">
        <f t="shared" si="0"/>
        <v>0.88372093023255816</v>
      </c>
      <c r="G24" s="7">
        <v>0.99970000000000003</v>
      </c>
      <c r="H24">
        <f t="shared" si="1"/>
        <v>0</v>
      </c>
      <c r="I24" t="s">
        <v>74</v>
      </c>
    </row>
    <row r="25" spans="1:9" x14ac:dyDescent="0.25">
      <c r="A25" t="s">
        <v>87</v>
      </c>
      <c r="B25" t="s">
        <v>19</v>
      </c>
      <c r="C25">
        <v>73.75</v>
      </c>
      <c r="D25">
        <v>22.980970388562795</v>
      </c>
      <c r="E25">
        <v>2</v>
      </c>
      <c r="F25">
        <f t="shared" si="0"/>
        <v>1.3720930232558139</v>
      </c>
      <c r="G25" s="7">
        <v>0.99880000000000002</v>
      </c>
      <c r="H25">
        <f t="shared" si="1"/>
        <v>0</v>
      </c>
      <c r="I25" t="s">
        <v>74</v>
      </c>
    </row>
    <row r="26" spans="1:9" x14ac:dyDescent="0.25">
      <c r="A26" t="s">
        <v>88</v>
      </c>
      <c r="B26" t="s">
        <v>20</v>
      </c>
      <c r="C26">
        <v>158.75</v>
      </c>
      <c r="D26">
        <v>114.90485194281398</v>
      </c>
      <c r="E26">
        <v>2</v>
      </c>
      <c r="F26">
        <f t="shared" si="0"/>
        <v>2.9534883720930232</v>
      </c>
      <c r="G26" s="7">
        <v>3.3999999999999998E-3</v>
      </c>
      <c r="H26">
        <f t="shared" si="1"/>
        <v>3</v>
      </c>
      <c r="I26" t="s">
        <v>74</v>
      </c>
    </row>
    <row r="27" spans="1:9" x14ac:dyDescent="0.25">
      <c r="A27" t="s">
        <v>89</v>
      </c>
      <c r="B27" t="s">
        <v>56</v>
      </c>
      <c r="C27">
        <v>38.75</v>
      </c>
      <c r="D27">
        <v>19.445436482630058</v>
      </c>
      <c r="E27">
        <v>2</v>
      </c>
      <c r="F27">
        <f t="shared" si="0"/>
        <v>0.72093023255813948</v>
      </c>
      <c r="G27" s="7">
        <v>0.99919999999999998</v>
      </c>
      <c r="H27">
        <f t="shared" si="1"/>
        <v>0</v>
      </c>
      <c r="I27" t="s">
        <v>74</v>
      </c>
    </row>
    <row r="28" spans="1:9" x14ac:dyDescent="0.25">
      <c r="A28" t="s">
        <v>89</v>
      </c>
      <c r="B28" t="s">
        <v>32</v>
      </c>
      <c r="C28">
        <v>88.75</v>
      </c>
      <c r="D28">
        <v>19.445436482630058</v>
      </c>
      <c r="E28">
        <v>2</v>
      </c>
      <c r="F28">
        <f t="shared" si="0"/>
        <v>1.6511627906976745</v>
      </c>
      <c r="G28" s="7">
        <v>0.999</v>
      </c>
      <c r="H28">
        <f t="shared" si="1"/>
        <v>0</v>
      </c>
      <c r="I28" t="s">
        <v>74</v>
      </c>
    </row>
    <row r="29" spans="1:9" x14ac:dyDescent="0.25">
      <c r="A29" t="s">
        <v>90</v>
      </c>
      <c r="B29" t="s">
        <v>57</v>
      </c>
      <c r="C29">
        <v>23.75</v>
      </c>
      <c r="D29">
        <v>5.3033008588991066</v>
      </c>
      <c r="E29">
        <v>2</v>
      </c>
      <c r="F29">
        <f t="shared" si="0"/>
        <v>0.44186046511627908</v>
      </c>
      <c r="G29" s="7">
        <v>0.99350000000000005</v>
      </c>
      <c r="H29">
        <f t="shared" si="1"/>
        <v>0</v>
      </c>
      <c r="I29" t="s">
        <v>74</v>
      </c>
    </row>
    <row r="30" spans="1:9" x14ac:dyDescent="0.25">
      <c r="A30" t="s">
        <v>90</v>
      </c>
      <c r="B30" t="s">
        <v>58</v>
      </c>
      <c r="C30">
        <v>27.5</v>
      </c>
      <c r="D30">
        <v>3.5355339059327378</v>
      </c>
      <c r="E30">
        <v>2</v>
      </c>
      <c r="F30">
        <f t="shared" si="0"/>
        <v>0.51162790697674421</v>
      </c>
      <c r="G30" s="7">
        <v>0.99919999999999998</v>
      </c>
      <c r="H30">
        <f t="shared" si="1"/>
        <v>0</v>
      </c>
      <c r="I30" t="s">
        <v>74</v>
      </c>
    </row>
    <row r="31" spans="1:9" x14ac:dyDescent="0.25">
      <c r="A31" t="s">
        <v>91</v>
      </c>
      <c r="B31" t="s">
        <v>21</v>
      </c>
      <c r="C31">
        <v>12.5</v>
      </c>
      <c r="D31">
        <v>10.606601717798213</v>
      </c>
      <c r="E31">
        <v>2</v>
      </c>
      <c r="F31">
        <f t="shared" si="0"/>
        <v>0.23255813953488372</v>
      </c>
      <c r="G31" s="7">
        <v>0.999</v>
      </c>
      <c r="H31">
        <f t="shared" si="1"/>
        <v>0</v>
      </c>
      <c r="I31" t="s">
        <v>74</v>
      </c>
    </row>
    <row r="32" spans="1:9" x14ac:dyDescent="0.25">
      <c r="A32" t="s">
        <v>91</v>
      </c>
      <c r="B32" t="s">
        <v>22</v>
      </c>
      <c r="C32">
        <v>3.75</v>
      </c>
      <c r="D32">
        <v>5.3033008588991066</v>
      </c>
      <c r="E32">
        <v>2</v>
      </c>
      <c r="F32">
        <f t="shared" si="0"/>
        <v>6.9767441860465115E-2</v>
      </c>
      <c r="G32" s="7">
        <v>0.98309999999999997</v>
      </c>
      <c r="H32">
        <f t="shared" si="1"/>
        <v>0</v>
      </c>
      <c r="I32" t="s">
        <v>74</v>
      </c>
    </row>
    <row r="33" spans="1:9" x14ac:dyDescent="0.25">
      <c r="A33" t="s">
        <v>96</v>
      </c>
      <c r="B33" t="s">
        <v>23</v>
      </c>
      <c r="C33">
        <v>1.25</v>
      </c>
      <c r="D33">
        <v>1.7677669529663689</v>
      </c>
      <c r="E33">
        <v>2</v>
      </c>
      <c r="F33">
        <f t="shared" si="0"/>
        <v>2.3255813953488372E-2</v>
      </c>
      <c r="G33" s="7">
        <v>0.99850000000000005</v>
      </c>
      <c r="H33">
        <f t="shared" si="1"/>
        <v>0</v>
      </c>
      <c r="I33" t="s">
        <v>74</v>
      </c>
    </row>
    <row r="34" spans="1:9" x14ac:dyDescent="0.25">
      <c r="A34" t="s">
        <v>97</v>
      </c>
      <c r="B34" t="s">
        <v>59</v>
      </c>
      <c r="C34">
        <v>3.75</v>
      </c>
      <c r="D34">
        <v>1.7677669529663689</v>
      </c>
      <c r="E34">
        <v>2</v>
      </c>
      <c r="F34">
        <f t="shared" si="0"/>
        <v>6.9767441860465115E-2</v>
      </c>
      <c r="G34" s="7">
        <v>0.99929999999999997</v>
      </c>
      <c r="H34">
        <f t="shared" si="1"/>
        <v>0</v>
      </c>
      <c r="I34" t="s">
        <v>74</v>
      </c>
    </row>
    <row r="35" spans="1:9" x14ac:dyDescent="0.25">
      <c r="A35" t="s">
        <v>98</v>
      </c>
      <c r="B35" t="s">
        <v>37</v>
      </c>
      <c r="C35">
        <v>50</v>
      </c>
      <c r="D35">
        <v>24.748737341529164</v>
      </c>
      <c r="E35">
        <v>2</v>
      </c>
      <c r="F35">
        <f t="shared" si="0"/>
        <v>0.93023255813953487</v>
      </c>
      <c r="G35" s="7">
        <v>0.99980000000000002</v>
      </c>
      <c r="H35">
        <f t="shared" si="1"/>
        <v>0</v>
      </c>
      <c r="I35" t="s">
        <v>74</v>
      </c>
    </row>
    <row r="36" spans="1:9" x14ac:dyDescent="0.25">
      <c r="A36" t="s">
        <v>92</v>
      </c>
      <c r="B36" t="s">
        <v>24</v>
      </c>
      <c r="C36">
        <v>35</v>
      </c>
      <c r="D36">
        <v>3.5355339059327378</v>
      </c>
      <c r="E36">
        <v>2</v>
      </c>
      <c r="F36">
        <f t="shared" si="0"/>
        <v>0.65116279069767447</v>
      </c>
      <c r="G36" s="7">
        <v>0.999</v>
      </c>
      <c r="H36">
        <f t="shared" si="1"/>
        <v>0</v>
      </c>
      <c r="I36" t="s">
        <v>74</v>
      </c>
    </row>
    <row r="37" spans="1:9" x14ac:dyDescent="0.25">
      <c r="A37" t="s">
        <v>92</v>
      </c>
      <c r="B37" t="s">
        <v>25</v>
      </c>
      <c r="C37">
        <v>133.75</v>
      </c>
      <c r="D37">
        <v>5.3033008588991066</v>
      </c>
      <c r="E37">
        <v>2</v>
      </c>
      <c r="F37">
        <f t="shared" si="0"/>
        <v>2.4883720930232558</v>
      </c>
      <c r="G37" s="7">
        <v>5.3400000000000003E-2</v>
      </c>
      <c r="H37">
        <f t="shared" si="1"/>
        <v>0</v>
      </c>
      <c r="I37" t="s">
        <v>74</v>
      </c>
    </row>
    <row r="38" spans="1:9" x14ac:dyDescent="0.25">
      <c r="A38" t="s">
        <v>93</v>
      </c>
      <c r="B38" t="s">
        <v>26</v>
      </c>
      <c r="C38">
        <v>11.25</v>
      </c>
      <c r="D38">
        <v>1.7677669529663689</v>
      </c>
      <c r="E38">
        <v>2</v>
      </c>
      <c r="F38">
        <f t="shared" si="0"/>
        <v>0.20930232558139536</v>
      </c>
      <c r="G38" s="7">
        <v>0.7863</v>
      </c>
      <c r="H38">
        <f t="shared" si="1"/>
        <v>0</v>
      </c>
      <c r="I38" t="s">
        <v>74</v>
      </c>
    </row>
    <row r="39" spans="1:9" x14ac:dyDescent="0.25">
      <c r="A39" t="s">
        <v>94</v>
      </c>
      <c r="B39" t="s">
        <v>27</v>
      </c>
      <c r="C39">
        <v>1.25</v>
      </c>
      <c r="D39">
        <v>1.7677669529663689</v>
      </c>
      <c r="E39">
        <v>2</v>
      </c>
      <c r="F39">
        <f t="shared" si="0"/>
        <v>2.3255813953488372E-2</v>
      </c>
      <c r="G39" s="7">
        <v>0.48630000000000001</v>
      </c>
      <c r="H39">
        <f t="shared" si="1"/>
        <v>0</v>
      </c>
      <c r="I39" t="s">
        <v>74</v>
      </c>
    </row>
    <row r="40" spans="1:9" x14ac:dyDescent="0.25">
      <c r="A40" t="s">
        <v>95</v>
      </c>
      <c r="B40" t="s">
        <v>60</v>
      </c>
      <c r="C40">
        <v>1.25</v>
      </c>
      <c r="D40">
        <v>1.7677669529663689</v>
      </c>
      <c r="E40">
        <v>2</v>
      </c>
      <c r="F40">
        <f t="shared" si="0"/>
        <v>2.3255813953488372E-2</v>
      </c>
      <c r="G40" s="7">
        <v>0.48630000000000001</v>
      </c>
      <c r="H40">
        <f t="shared" si="1"/>
        <v>0</v>
      </c>
      <c r="I40" t="s">
        <v>74</v>
      </c>
    </row>
    <row r="41" spans="1:9" x14ac:dyDescent="0.25">
      <c r="A41" t="s">
        <v>99</v>
      </c>
      <c r="B41" t="s">
        <v>45</v>
      </c>
      <c r="C41">
        <v>1.25</v>
      </c>
      <c r="D41">
        <v>1.7677669529663689</v>
      </c>
      <c r="E41">
        <v>2</v>
      </c>
      <c r="F41">
        <f t="shared" si="0"/>
        <v>2.3255813953488372E-2</v>
      </c>
      <c r="G41" s="7">
        <v>0.48630000000000001</v>
      </c>
      <c r="H41">
        <f t="shared" si="1"/>
        <v>0</v>
      </c>
      <c r="I41" t="s">
        <v>74</v>
      </c>
    </row>
    <row r="42" spans="1:9" x14ac:dyDescent="0.25">
      <c r="A42" t="s">
        <v>99</v>
      </c>
      <c r="B42" t="s">
        <v>46</v>
      </c>
      <c r="C42">
        <v>2.5</v>
      </c>
      <c r="D42">
        <v>0</v>
      </c>
      <c r="E42">
        <v>2</v>
      </c>
      <c r="F42">
        <f t="shared" si="0"/>
        <v>4.6511627906976744E-2</v>
      </c>
      <c r="G42" s="7">
        <v>0.52270000000000005</v>
      </c>
      <c r="H42">
        <f t="shared" si="1"/>
        <v>0</v>
      </c>
      <c r="I42" t="s">
        <v>74</v>
      </c>
    </row>
    <row r="43" spans="1:9" x14ac:dyDescent="0.25">
      <c r="A43" t="s">
        <v>100</v>
      </c>
      <c r="B43" t="s">
        <v>47</v>
      </c>
      <c r="C43">
        <v>21.25</v>
      </c>
      <c r="D43">
        <v>19.445436482630058</v>
      </c>
      <c r="E43">
        <v>2</v>
      </c>
      <c r="F43">
        <f t="shared" si="0"/>
        <v>0.39534883720930231</v>
      </c>
      <c r="G43" s="7">
        <v>0.9738</v>
      </c>
      <c r="H43">
        <f t="shared" si="1"/>
        <v>0</v>
      </c>
      <c r="I43" t="s">
        <v>74</v>
      </c>
    </row>
    <row r="44" spans="1:9" x14ac:dyDescent="0.25">
      <c r="A44" t="s">
        <v>101</v>
      </c>
      <c r="B44" t="s">
        <v>44</v>
      </c>
      <c r="C44">
        <v>31.25</v>
      </c>
      <c r="D44">
        <v>12.374368670764582</v>
      </c>
      <c r="E44">
        <v>2</v>
      </c>
      <c r="F44">
        <f t="shared" si="0"/>
        <v>0.58139534883720934</v>
      </c>
      <c r="G44" s="7">
        <v>0.99860000000000004</v>
      </c>
      <c r="H44">
        <f t="shared" si="1"/>
        <v>0</v>
      </c>
      <c r="I44" t="s">
        <v>74</v>
      </c>
    </row>
    <row r="45" spans="1:9" x14ac:dyDescent="0.25">
      <c r="A45" t="s">
        <v>102</v>
      </c>
      <c r="B45" t="s">
        <v>28</v>
      </c>
      <c r="C45">
        <v>16.25</v>
      </c>
      <c r="D45">
        <v>8.8388347648318444</v>
      </c>
      <c r="E45">
        <v>2</v>
      </c>
      <c r="F45">
        <f t="shared" si="0"/>
        <v>0.30232558139534882</v>
      </c>
      <c r="G45" s="7">
        <v>0.90669999999999995</v>
      </c>
      <c r="H45">
        <f t="shared" si="1"/>
        <v>0</v>
      </c>
      <c r="I45" t="s">
        <v>74</v>
      </c>
    </row>
    <row r="46" spans="1:9" x14ac:dyDescent="0.25">
      <c r="A46" t="s">
        <v>103</v>
      </c>
      <c r="B46" t="s">
        <v>61</v>
      </c>
      <c r="C46">
        <v>2.5</v>
      </c>
      <c r="D46">
        <v>3.5355339059327378</v>
      </c>
      <c r="E46">
        <v>2</v>
      </c>
      <c r="F46">
        <f t="shared" si="0"/>
        <v>4.6511627906976744E-2</v>
      </c>
      <c r="G46" s="7">
        <v>0.52270000000000005</v>
      </c>
      <c r="H46">
        <f t="shared" si="1"/>
        <v>0</v>
      </c>
      <c r="I46" t="s">
        <v>74</v>
      </c>
    </row>
    <row r="47" spans="1:9" x14ac:dyDescent="0.25">
      <c r="A47" t="s">
        <v>103</v>
      </c>
      <c r="B47" t="s">
        <v>62</v>
      </c>
      <c r="C47">
        <v>0</v>
      </c>
      <c r="D47">
        <v>0</v>
      </c>
      <c r="E47">
        <v>2</v>
      </c>
      <c r="F47">
        <f t="shared" si="0"/>
        <v>0</v>
      </c>
      <c r="G47" s="7">
        <v>0.45119999999999999</v>
      </c>
      <c r="H47">
        <f t="shared" si="1"/>
        <v>0</v>
      </c>
      <c r="I47" t="s">
        <v>7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0"/>
  <sheetViews>
    <sheetView tabSelected="1" topLeftCell="A25" workbookViewId="0">
      <selection activeCell="J4" sqref="J4:J47"/>
    </sheetView>
  </sheetViews>
  <sheetFormatPr defaultRowHeight="15" x14ac:dyDescent="0.25"/>
  <cols>
    <col min="1" max="1" width="12.42578125" bestFit="1" customWidth="1"/>
    <col min="2" max="2" width="12" style="6" bestFit="1" customWidth="1"/>
    <col min="8" max="8" width="14.85546875" bestFit="1" customWidth="1"/>
    <col min="10" max="10" width="14.7109375" customWidth="1"/>
  </cols>
  <sheetData>
    <row r="2" spans="1:11" x14ac:dyDescent="0.25">
      <c r="B2" s="4" t="s">
        <v>43</v>
      </c>
      <c r="C2" s="1"/>
      <c r="D2" s="1"/>
      <c r="E2" s="1"/>
      <c r="F2" s="1"/>
    </row>
    <row r="3" spans="1:11" ht="45" x14ac:dyDescent="0.25">
      <c r="A3" s="1" t="s">
        <v>76</v>
      </c>
      <c r="B3" s="4" t="s">
        <v>1</v>
      </c>
      <c r="C3" s="1" t="s">
        <v>39</v>
      </c>
      <c r="D3" s="1" t="s">
        <v>40</v>
      </c>
      <c r="E3" s="1" t="s">
        <v>2</v>
      </c>
      <c r="F3" s="1" t="s">
        <v>50</v>
      </c>
      <c r="G3" s="1" t="s">
        <v>49</v>
      </c>
      <c r="H3" s="1" t="s">
        <v>51</v>
      </c>
      <c r="I3" s="8" t="s">
        <v>71</v>
      </c>
      <c r="J3" s="9" t="s">
        <v>72</v>
      </c>
      <c r="K3" s="1" t="s">
        <v>73</v>
      </c>
    </row>
    <row r="4" spans="1:11" x14ac:dyDescent="0.25">
      <c r="A4" s="1"/>
      <c r="B4" t="s">
        <v>3</v>
      </c>
      <c r="C4">
        <v>12.5</v>
      </c>
      <c r="D4">
        <v>10</v>
      </c>
      <c r="E4">
        <f t="shared" ref="E4:E7" si="0">AVERAGE(C4:D4)</f>
        <v>11.25</v>
      </c>
      <c r="F4">
        <f t="shared" ref="F4:F7" si="1">STDEV(C4:D4)</f>
        <v>1.7677669529663689</v>
      </c>
      <c r="G4">
        <v>2</v>
      </c>
      <c r="H4">
        <f>E4/$E$5</f>
        <v>1.5</v>
      </c>
      <c r="I4" s="3">
        <v>0.99970000000000003</v>
      </c>
      <c r="J4">
        <f>ROUND(IF(I4&lt;=0.05,(IF(H4&gt;=2,H4,0)),0),1)</f>
        <v>0</v>
      </c>
      <c r="K4" t="s">
        <v>74</v>
      </c>
    </row>
    <row r="5" spans="1:11" x14ac:dyDescent="0.25">
      <c r="A5" s="1"/>
      <c r="B5" t="s">
        <v>4</v>
      </c>
      <c r="C5">
        <v>0</v>
      </c>
      <c r="D5">
        <v>15</v>
      </c>
      <c r="E5">
        <f t="shared" si="0"/>
        <v>7.5</v>
      </c>
      <c r="F5">
        <f t="shared" si="1"/>
        <v>10.606601717798213</v>
      </c>
      <c r="G5">
        <v>2</v>
      </c>
      <c r="H5">
        <f t="shared" ref="H5:H47" si="2">E5/$E$5</f>
        <v>1</v>
      </c>
      <c r="I5" s="13"/>
      <c r="J5">
        <f t="shared" ref="J5:J47" si="3">ROUND(IF(I5&lt;=0.05,(IF(H5&gt;=2,H5,0)),0),1)</f>
        <v>0</v>
      </c>
      <c r="K5" t="s">
        <v>74</v>
      </c>
    </row>
    <row r="6" spans="1:11" x14ac:dyDescent="0.25">
      <c r="A6" s="1"/>
      <c r="B6" t="s">
        <v>5</v>
      </c>
      <c r="C6">
        <v>70</v>
      </c>
      <c r="D6">
        <v>65</v>
      </c>
      <c r="E6">
        <f t="shared" si="0"/>
        <v>67.5</v>
      </c>
      <c r="F6">
        <f t="shared" si="1"/>
        <v>3.5355339059327378</v>
      </c>
      <c r="G6">
        <v>2</v>
      </c>
      <c r="H6">
        <f t="shared" si="2"/>
        <v>9</v>
      </c>
      <c r="I6" s="13">
        <v>3.0000000000000001E-3</v>
      </c>
      <c r="J6">
        <f t="shared" si="3"/>
        <v>9</v>
      </c>
      <c r="K6" t="s">
        <v>74</v>
      </c>
    </row>
    <row r="7" spans="1:11" x14ac:dyDescent="0.25">
      <c r="A7" s="1"/>
      <c r="B7" t="s">
        <v>115</v>
      </c>
      <c r="C7">
        <v>130</v>
      </c>
      <c r="D7">
        <v>85</v>
      </c>
      <c r="E7">
        <f t="shared" si="0"/>
        <v>107.5</v>
      </c>
      <c r="F7">
        <f t="shared" si="1"/>
        <v>31.81980515339464</v>
      </c>
      <c r="G7">
        <v>2</v>
      </c>
      <c r="H7">
        <f t="shared" si="2"/>
        <v>14.333333333333334</v>
      </c>
      <c r="I7" s="13">
        <v>1E-4</v>
      </c>
      <c r="J7">
        <f t="shared" si="3"/>
        <v>14.3</v>
      </c>
      <c r="K7" t="s">
        <v>75</v>
      </c>
    </row>
    <row r="8" spans="1:11" x14ac:dyDescent="0.25">
      <c r="A8" t="s">
        <v>77</v>
      </c>
      <c r="B8" s="5" t="s">
        <v>6</v>
      </c>
      <c r="C8" s="3">
        <v>17.5</v>
      </c>
      <c r="D8" s="3">
        <v>15</v>
      </c>
      <c r="E8">
        <f t="shared" ref="E8:E47" si="4">AVERAGE(C8:D8)</f>
        <v>16.25</v>
      </c>
      <c r="F8">
        <f t="shared" ref="F8:F47" si="5">STDEV(C8:D8)</f>
        <v>1.7677669529663689</v>
      </c>
      <c r="G8">
        <v>2</v>
      </c>
      <c r="H8">
        <f t="shared" si="2"/>
        <v>2.1666666666666665</v>
      </c>
      <c r="I8" s="13">
        <v>0.99909999999999999</v>
      </c>
      <c r="J8">
        <f t="shared" si="3"/>
        <v>0</v>
      </c>
      <c r="K8" t="s">
        <v>74</v>
      </c>
    </row>
    <row r="9" spans="1:11" x14ac:dyDescent="0.25">
      <c r="A9" t="s">
        <v>78</v>
      </c>
      <c r="B9" s="5" t="s">
        <v>7</v>
      </c>
      <c r="C9" s="3">
        <v>32.5</v>
      </c>
      <c r="D9" s="3">
        <v>32.5</v>
      </c>
      <c r="E9">
        <f t="shared" si="4"/>
        <v>32.5</v>
      </c>
      <c r="F9">
        <f t="shared" si="5"/>
        <v>0</v>
      </c>
      <c r="G9">
        <v>2</v>
      </c>
      <c r="H9">
        <f t="shared" si="2"/>
        <v>4.333333333333333</v>
      </c>
      <c r="I9" s="13">
        <v>0.7329</v>
      </c>
      <c r="J9">
        <f t="shared" si="3"/>
        <v>0</v>
      </c>
      <c r="K9" t="s">
        <v>74</v>
      </c>
    </row>
    <row r="10" spans="1:11" x14ac:dyDescent="0.25">
      <c r="A10" t="s">
        <v>79</v>
      </c>
      <c r="B10" s="5" t="s">
        <v>8</v>
      </c>
      <c r="C10" s="3">
        <v>35</v>
      </c>
      <c r="D10" s="3">
        <v>20</v>
      </c>
      <c r="E10">
        <f t="shared" si="4"/>
        <v>27.5</v>
      </c>
      <c r="F10">
        <f t="shared" si="5"/>
        <v>10.606601717798213</v>
      </c>
      <c r="G10">
        <v>2</v>
      </c>
      <c r="H10">
        <f t="shared" si="2"/>
        <v>3.6666666666666665</v>
      </c>
      <c r="I10" s="13">
        <v>0.94010000000000005</v>
      </c>
      <c r="J10">
        <f t="shared" si="3"/>
        <v>0</v>
      </c>
      <c r="K10" t="s">
        <v>74</v>
      </c>
    </row>
    <row r="11" spans="1:11" x14ac:dyDescent="0.25">
      <c r="A11" t="s">
        <v>80</v>
      </c>
      <c r="B11" s="5" t="s">
        <v>9</v>
      </c>
      <c r="C11" s="3">
        <v>95</v>
      </c>
      <c r="D11" s="3">
        <v>82.5</v>
      </c>
      <c r="E11">
        <f t="shared" si="4"/>
        <v>88.75</v>
      </c>
      <c r="F11">
        <f t="shared" si="5"/>
        <v>8.8388347648318444</v>
      </c>
      <c r="G11">
        <v>2</v>
      </c>
      <c r="H11">
        <f t="shared" si="2"/>
        <v>11.833333333333334</v>
      </c>
      <c r="I11" s="13">
        <v>1E-4</v>
      </c>
      <c r="J11">
        <f t="shared" si="3"/>
        <v>11.8</v>
      </c>
      <c r="K11" t="s">
        <v>74</v>
      </c>
    </row>
    <row r="12" spans="1:11" x14ac:dyDescent="0.25">
      <c r="A12" t="s">
        <v>81</v>
      </c>
      <c r="B12" s="5" t="s">
        <v>10</v>
      </c>
      <c r="C12" s="3">
        <v>165</v>
      </c>
      <c r="D12" s="3">
        <v>192.5</v>
      </c>
      <c r="E12">
        <f t="shared" si="4"/>
        <v>178.75</v>
      </c>
      <c r="F12">
        <f t="shared" si="5"/>
        <v>19.445436482630058</v>
      </c>
      <c r="G12">
        <v>2</v>
      </c>
      <c r="H12">
        <f t="shared" si="2"/>
        <v>23.833333333333332</v>
      </c>
      <c r="I12" s="13">
        <v>1E-4</v>
      </c>
      <c r="J12">
        <f t="shared" si="3"/>
        <v>23.8</v>
      </c>
      <c r="K12" t="s">
        <v>74</v>
      </c>
    </row>
    <row r="13" spans="1:11" x14ac:dyDescent="0.25">
      <c r="A13" t="s">
        <v>81</v>
      </c>
      <c r="B13" s="5" t="s">
        <v>48</v>
      </c>
      <c r="C13" s="3">
        <v>52.5</v>
      </c>
      <c r="D13" s="3">
        <v>57.5</v>
      </c>
      <c r="E13">
        <f t="shared" si="4"/>
        <v>55</v>
      </c>
      <c r="F13">
        <f t="shared" si="5"/>
        <v>3.5355339059327378</v>
      </c>
      <c r="G13">
        <v>2</v>
      </c>
      <c r="H13">
        <f t="shared" si="2"/>
        <v>7.333333333333333</v>
      </c>
      <c r="I13" s="13">
        <v>3.5700000000000003E-2</v>
      </c>
      <c r="J13">
        <f t="shared" si="3"/>
        <v>7.3</v>
      </c>
      <c r="K13" t="s">
        <v>74</v>
      </c>
    </row>
    <row r="14" spans="1:11" x14ac:dyDescent="0.25">
      <c r="A14" t="s">
        <v>83</v>
      </c>
      <c r="B14" s="5" t="s">
        <v>11</v>
      </c>
      <c r="C14" s="3">
        <v>15</v>
      </c>
      <c r="D14" s="3">
        <v>10</v>
      </c>
      <c r="E14">
        <f t="shared" si="4"/>
        <v>12.5</v>
      </c>
      <c r="F14">
        <f t="shared" si="5"/>
        <v>3.5355339059327378</v>
      </c>
      <c r="G14">
        <v>2</v>
      </c>
      <c r="H14">
        <f t="shared" si="2"/>
        <v>1.6666666666666667</v>
      </c>
      <c r="I14" s="13">
        <v>0.99960000000000004</v>
      </c>
      <c r="J14">
        <f t="shared" si="3"/>
        <v>0</v>
      </c>
      <c r="K14" t="s">
        <v>74</v>
      </c>
    </row>
    <row r="15" spans="1:11" x14ac:dyDescent="0.25">
      <c r="A15" t="s">
        <v>83</v>
      </c>
      <c r="B15" s="5" t="s">
        <v>12</v>
      </c>
      <c r="C15" s="3">
        <v>147.5</v>
      </c>
      <c r="D15" s="3">
        <v>140</v>
      </c>
      <c r="E15">
        <f t="shared" si="4"/>
        <v>143.75</v>
      </c>
      <c r="F15">
        <f t="shared" si="5"/>
        <v>5.3033008588991066</v>
      </c>
      <c r="G15">
        <v>2</v>
      </c>
      <c r="H15">
        <f t="shared" si="2"/>
        <v>19.166666666666668</v>
      </c>
      <c r="I15" s="13">
        <v>1E-4</v>
      </c>
      <c r="J15">
        <f t="shared" si="3"/>
        <v>19.2</v>
      </c>
      <c r="K15" t="s">
        <v>74</v>
      </c>
    </row>
    <row r="16" spans="1:11" x14ac:dyDescent="0.25">
      <c r="A16" t="s">
        <v>110</v>
      </c>
      <c r="B16" s="5" t="s">
        <v>29</v>
      </c>
      <c r="C16" s="3">
        <v>17.5</v>
      </c>
      <c r="D16" s="3">
        <v>7.5</v>
      </c>
      <c r="E16">
        <f t="shared" si="4"/>
        <v>12.5</v>
      </c>
      <c r="F16">
        <f t="shared" si="5"/>
        <v>7.0710678118654755</v>
      </c>
      <c r="G16">
        <v>2</v>
      </c>
      <c r="H16">
        <f t="shared" si="2"/>
        <v>1.6666666666666667</v>
      </c>
      <c r="I16" s="13">
        <v>0.99960000000000004</v>
      </c>
      <c r="J16">
        <f t="shared" si="3"/>
        <v>0</v>
      </c>
      <c r="K16" t="s">
        <v>74</v>
      </c>
    </row>
    <row r="17" spans="1:11" x14ac:dyDescent="0.25">
      <c r="A17" t="s">
        <v>110</v>
      </c>
      <c r="B17" s="5" t="s">
        <v>30</v>
      </c>
      <c r="C17" s="3">
        <v>162.5</v>
      </c>
      <c r="D17" s="3">
        <v>120</v>
      </c>
      <c r="E17">
        <f t="shared" si="4"/>
        <v>141.25</v>
      </c>
      <c r="F17">
        <f t="shared" si="5"/>
        <v>30.052038200428271</v>
      </c>
      <c r="G17">
        <v>2</v>
      </c>
      <c r="H17">
        <f t="shared" si="2"/>
        <v>18.833333333333332</v>
      </c>
      <c r="I17" s="13">
        <v>1E-4</v>
      </c>
      <c r="J17">
        <f t="shared" si="3"/>
        <v>18.8</v>
      </c>
      <c r="K17" t="s">
        <v>74</v>
      </c>
    </row>
    <row r="18" spans="1:11" x14ac:dyDescent="0.25">
      <c r="A18" t="s">
        <v>84</v>
      </c>
      <c r="B18" s="5" t="s">
        <v>13</v>
      </c>
      <c r="C18" s="3">
        <v>27.5</v>
      </c>
      <c r="D18" s="3">
        <v>27.5</v>
      </c>
      <c r="E18">
        <f t="shared" si="4"/>
        <v>27.5</v>
      </c>
      <c r="F18">
        <f t="shared" si="5"/>
        <v>0</v>
      </c>
      <c r="G18">
        <v>2</v>
      </c>
      <c r="H18">
        <f t="shared" si="2"/>
        <v>3.6666666666666665</v>
      </c>
      <c r="I18" s="13">
        <v>0.94010000000000005</v>
      </c>
      <c r="J18">
        <f t="shared" si="3"/>
        <v>0</v>
      </c>
      <c r="K18" t="s">
        <v>74</v>
      </c>
    </row>
    <row r="19" spans="1:11" x14ac:dyDescent="0.25">
      <c r="A19" t="s">
        <v>84</v>
      </c>
      <c r="B19" s="5" t="s">
        <v>14</v>
      </c>
      <c r="C19" s="3">
        <v>32.5</v>
      </c>
      <c r="D19" s="3">
        <v>37.5</v>
      </c>
      <c r="E19">
        <f t="shared" si="4"/>
        <v>35</v>
      </c>
      <c r="F19">
        <f t="shared" si="5"/>
        <v>3.5355339059327378</v>
      </c>
      <c r="G19">
        <v>2</v>
      </c>
      <c r="H19">
        <f t="shared" si="2"/>
        <v>4.666666666666667</v>
      </c>
      <c r="I19" s="13">
        <v>0.59789999999999999</v>
      </c>
      <c r="J19">
        <f t="shared" si="3"/>
        <v>0</v>
      </c>
      <c r="K19" t="s">
        <v>74</v>
      </c>
    </row>
    <row r="20" spans="1:11" x14ac:dyDescent="0.25">
      <c r="A20" t="s">
        <v>111</v>
      </c>
      <c r="B20" s="5" t="s">
        <v>31</v>
      </c>
      <c r="C20" s="3">
        <v>135</v>
      </c>
      <c r="D20" s="3">
        <v>140</v>
      </c>
      <c r="E20">
        <f t="shared" si="4"/>
        <v>137.5</v>
      </c>
      <c r="F20">
        <f t="shared" si="5"/>
        <v>3.5355339059327378</v>
      </c>
      <c r="G20">
        <v>2</v>
      </c>
      <c r="H20">
        <f t="shared" si="2"/>
        <v>18.333333333333332</v>
      </c>
      <c r="I20" s="13">
        <v>1E-4</v>
      </c>
      <c r="J20">
        <f t="shared" si="3"/>
        <v>18.3</v>
      </c>
      <c r="K20" t="s">
        <v>74</v>
      </c>
    </row>
    <row r="21" spans="1:11" x14ac:dyDescent="0.25">
      <c r="A21" t="s">
        <v>111</v>
      </c>
      <c r="B21" s="5" t="s">
        <v>15</v>
      </c>
      <c r="C21" s="3">
        <v>200</v>
      </c>
      <c r="D21" s="3">
        <v>205</v>
      </c>
      <c r="E21">
        <f t="shared" si="4"/>
        <v>202.5</v>
      </c>
      <c r="F21">
        <f t="shared" si="5"/>
        <v>3.5355339059327378</v>
      </c>
      <c r="G21">
        <v>2</v>
      </c>
      <c r="H21">
        <f t="shared" si="2"/>
        <v>27</v>
      </c>
      <c r="I21" s="13">
        <v>1E-4</v>
      </c>
      <c r="J21">
        <f t="shared" si="3"/>
        <v>27</v>
      </c>
      <c r="K21" t="s">
        <v>74</v>
      </c>
    </row>
    <row r="22" spans="1:11" x14ac:dyDescent="0.25">
      <c r="A22" t="s">
        <v>85</v>
      </c>
      <c r="B22" s="5" t="s">
        <v>15</v>
      </c>
      <c r="C22" s="3">
        <v>22.5</v>
      </c>
      <c r="D22" s="3">
        <v>5</v>
      </c>
      <c r="E22">
        <f t="shared" si="4"/>
        <v>13.75</v>
      </c>
      <c r="F22">
        <f t="shared" si="5"/>
        <v>12.374368670764582</v>
      </c>
      <c r="G22">
        <v>2</v>
      </c>
      <c r="H22">
        <f t="shared" si="2"/>
        <v>1.8333333333333333</v>
      </c>
      <c r="I22" s="13">
        <v>0.99939999999999996</v>
      </c>
      <c r="J22">
        <f t="shared" si="3"/>
        <v>0</v>
      </c>
      <c r="K22" t="s">
        <v>74</v>
      </c>
    </row>
    <row r="23" spans="1:11" x14ac:dyDescent="0.25">
      <c r="A23" t="s">
        <v>85</v>
      </c>
      <c r="B23" s="5" t="s">
        <v>16</v>
      </c>
      <c r="C23" s="3">
        <v>185</v>
      </c>
      <c r="D23" s="3">
        <v>227.5</v>
      </c>
      <c r="E23">
        <f t="shared" si="4"/>
        <v>206.25</v>
      </c>
      <c r="F23">
        <f t="shared" si="5"/>
        <v>30.052038200428271</v>
      </c>
      <c r="G23">
        <v>2</v>
      </c>
      <c r="H23">
        <f t="shared" si="2"/>
        <v>27.5</v>
      </c>
      <c r="I23" s="13">
        <v>1E-4</v>
      </c>
      <c r="J23">
        <f t="shared" si="3"/>
        <v>27.5</v>
      </c>
      <c r="K23" t="s">
        <v>74</v>
      </c>
    </row>
    <row r="24" spans="1:11" x14ac:dyDescent="0.25">
      <c r="A24" t="s">
        <v>85</v>
      </c>
      <c r="B24" s="5" t="s">
        <v>17</v>
      </c>
      <c r="C24" s="3">
        <v>10</v>
      </c>
      <c r="D24" s="3">
        <v>10</v>
      </c>
      <c r="E24">
        <f t="shared" si="4"/>
        <v>10</v>
      </c>
      <c r="F24">
        <f t="shared" si="5"/>
        <v>0</v>
      </c>
      <c r="G24">
        <v>2</v>
      </c>
      <c r="H24">
        <f t="shared" si="2"/>
        <v>1.3333333333333333</v>
      </c>
      <c r="I24" s="13">
        <v>0.99980000000000002</v>
      </c>
      <c r="J24">
        <f t="shared" si="3"/>
        <v>0</v>
      </c>
      <c r="K24" t="s">
        <v>74</v>
      </c>
    </row>
    <row r="25" spans="1:11" x14ac:dyDescent="0.25">
      <c r="A25" t="s">
        <v>85</v>
      </c>
      <c r="B25" s="5" t="s">
        <v>18</v>
      </c>
      <c r="C25" s="3">
        <v>22.5</v>
      </c>
      <c r="D25" s="3">
        <v>12.5</v>
      </c>
      <c r="E25">
        <f t="shared" si="4"/>
        <v>17.5</v>
      </c>
      <c r="F25">
        <f t="shared" si="5"/>
        <v>7.0710678118654755</v>
      </c>
      <c r="G25">
        <v>2</v>
      </c>
      <c r="H25">
        <f t="shared" si="2"/>
        <v>2.3333333333333335</v>
      </c>
      <c r="I25" s="13">
        <v>0.999</v>
      </c>
      <c r="J25">
        <f t="shared" si="3"/>
        <v>0</v>
      </c>
      <c r="K25" t="s">
        <v>74</v>
      </c>
    </row>
    <row r="26" spans="1:11" x14ac:dyDescent="0.25">
      <c r="A26" t="s">
        <v>87</v>
      </c>
      <c r="B26" s="5" t="s">
        <v>19</v>
      </c>
      <c r="C26" s="3">
        <v>330</v>
      </c>
      <c r="D26" s="3">
        <v>362.5</v>
      </c>
      <c r="E26">
        <f t="shared" si="4"/>
        <v>346.25</v>
      </c>
      <c r="F26">
        <f t="shared" si="5"/>
        <v>22.980970388562795</v>
      </c>
      <c r="G26">
        <v>2</v>
      </c>
      <c r="H26">
        <f t="shared" si="2"/>
        <v>46.166666666666664</v>
      </c>
      <c r="I26" s="13">
        <v>1E-4</v>
      </c>
      <c r="J26">
        <f t="shared" si="3"/>
        <v>46.2</v>
      </c>
      <c r="K26" t="s">
        <v>74</v>
      </c>
    </row>
    <row r="27" spans="1:11" x14ac:dyDescent="0.25">
      <c r="A27" t="s">
        <v>87</v>
      </c>
      <c r="B27" s="5" t="s">
        <v>20</v>
      </c>
      <c r="C27" s="3">
        <v>85</v>
      </c>
      <c r="D27" s="3">
        <v>95</v>
      </c>
      <c r="E27">
        <f t="shared" si="4"/>
        <v>90</v>
      </c>
      <c r="F27">
        <f t="shared" si="5"/>
        <v>7.0710678118654755</v>
      </c>
      <c r="G27">
        <v>2</v>
      </c>
      <c r="H27">
        <f t="shared" si="2"/>
        <v>12</v>
      </c>
      <c r="I27" s="13">
        <v>1E-4</v>
      </c>
      <c r="J27">
        <f t="shared" si="3"/>
        <v>12</v>
      </c>
      <c r="K27" t="s">
        <v>74</v>
      </c>
    </row>
    <row r="28" spans="1:11" x14ac:dyDescent="0.25">
      <c r="A28" t="s">
        <v>112</v>
      </c>
      <c r="B28" s="5" t="s">
        <v>32</v>
      </c>
      <c r="C28" s="3">
        <v>2.5</v>
      </c>
      <c r="D28" s="3">
        <v>2.5</v>
      </c>
      <c r="E28">
        <f t="shared" si="4"/>
        <v>2.5</v>
      </c>
      <c r="F28">
        <f t="shared" si="5"/>
        <v>0</v>
      </c>
      <c r="G28">
        <v>2</v>
      </c>
      <c r="H28">
        <f t="shared" si="2"/>
        <v>0.33333333333333331</v>
      </c>
      <c r="I28" s="13">
        <v>0.99960000000000004</v>
      </c>
      <c r="J28">
        <f t="shared" si="3"/>
        <v>0</v>
      </c>
      <c r="K28" t="s">
        <v>74</v>
      </c>
    </row>
    <row r="29" spans="1:11" x14ac:dyDescent="0.25">
      <c r="A29" t="s">
        <v>112</v>
      </c>
      <c r="B29" s="5" t="s">
        <v>33</v>
      </c>
      <c r="C29" s="3">
        <v>52.5</v>
      </c>
      <c r="D29" s="3">
        <v>55</v>
      </c>
      <c r="E29">
        <f t="shared" si="4"/>
        <v>53.75</v>
      </c>
      <c r="F29">
        <f t="shared" si="5"/>
        <v>1.7677669529663689</v>
      </c>
      <c r="G29">
        <v>2</v>
      </c>
      <c r="H29">
        <f t="shared" si="2"/>
        <v>7.166666666666667</v>
      </c>
      <c r="I29" s="13">
        <v>4.4600000000000001E-2</v>
      </c>
      <c r="J29">
        <f t="shared" si="3"/>
        <v>7.2</v>
      </c>
      <c r="K29" t="s">
        <v>74</v>
      </c>
    </row>
    <row r="30" spans="1:11" x14ac:dyDescent="0.25">
      <c r="A30" t="s">
        <v>113</v>
      </c>
      <c r="B30" s="5" t="s">
        <v>34</v>
      </c>
      <c r="C30" s="3">
        <v>15</v>
      </c>
      <c r="D30" s="3">
        <v>22.5</v>
      </c>
      <c r="E30">
        <f t="shared" si="4"/>
        <v>18.75</v>
      </c>
      <c r="F30">
        <f t="shared" si="5"/>
        <v>5.3033008588991066</v>
      </c>
      <c r="G30">
        <v>2</v>
      </c>
      <c r="H30">
        <f t="shared" si="2"/>
        <v>2.5</v>
      </c>
      <c r="I30" s="13">
        <v>0.99880000000000002</v>
      </c>
      <c r="J30">
        <f t="shared" si="3"/>
        <v>0</v>
      </c>
      <c r="K30" t="s">
        <v>74</v>
      </c>
    </row>
    <row r="31" spans="1:11" x14ac:dyDescent="0.25">
      <c r="A31" t="s">
        <v>113</v>
      </c>
      <c r="B31" s="5" t="s">
        <v>35</v>
      </c>
      <c r="C31" s="3">
        <v>37.5</v>
      </c>
      <c r="D31" s="3">
        <v>45</v>
      </c>
      <c r="E31">
        <f t="shared" si="4"/>
        <v>41.25</v>
      </c>
      <c r="F31">
        <f t="shared" si="5"/>
        <v>5.3033008588991066</v>
      </c>
      <c r="G31">
        <v>2</v>
      </c>
      <c r="H31">
        <f t="shared" si="2"/>
        <v>5.5</v>
      </c>
      <c r="I31" s="13">
        <v>0.30180000000000001</v>
      </c>
      <c r="J31">
        <f t="shared" si="3"/>
        <v>0</v>
      </c>
      <c r="K31" t="s">
        <v>74</v>
      </c>
    </row>
    <row r="32" spans="1:11" x14ac:dyDescent="0.25">
      <c r="A32" t="s">
        <v>113</v>
      </c>
      <c r="B32" s="5" t="s">
        <v>36</v>
      </c>
      <c r="C32" s="3">
        <v>42.5</v>
      </c>
      <c r="D32" s="3">
        <v>17.5</v>
      </c>
      <c r="E32">
        <f t="shared" si="4"/>
        <v>30</v>
      </c>
      <c r="F32">
        <f t="shared" si="5"/>
        <v>17.677669529663689</v>
      </c>
      <c r="G32">
        <v>2</v>
      </c>
      <c r="H32">
        <f t="shared" si="2"/>
        <v>4</v>
      </c>
      <c r="I32" s="13">
        <v>0.85340000000000005</v>
      </c>
      <c r="J32">
        <f t="shared" si="3"/>
        <v>0</v>
      </c>
      <c r="K32" t="s">
        <v>74</v>
      </c>
    </row>
    <row r="33" spans="1:11" x14ac:dyDescent="0.25">
      <c r="A33" t="s">
        <v>91</v>
      </c>
      <c r="B33" s="5" t="s">
        <v>21</v>
      </c>
      <c r="C33" s="3">
        <v>17.5</v>
      </c>
      <c r="D33" s="3">
        <v>17.5</v>
      </c>
      <c r="E33">
        <f t="shared" si="4"/>
        <v>17.5</v>
      </c>
      <c r="F33">
        <f t="shared" si="5"/>
        <v>0</v>
      </c>
      <c r="G33">
        <v>2</v>
      </c>
      <c r="H33">
        <f t="shared" si="2"/>
        <v>2.3333333333333335</v>
      </c>
      <c r="I33" s="13">
        <v>0.999</v>
      </c>
      <c r="J33">
        <f t="shared" si="3"/>
        <v>0</v>
      </c>
      <c r="K33" t="s">
        <v>74</v>
      </c>
    </row>
    <row r="34" spans="1:11" x14ac:dyDescent="0.25">
      <c r="A34" t="s">
        <v>91</v>
      </c>
      <c r="B34" s="5" t="s">
        <v>22</v>
      </c>
      <c r="C34" s="3">
        <v>290</v>
      </c>
      <c r="D34" s="3">
        <v>292.5</v>
      </c>
      <c r="E34">
        <f t="shared" si="4"/>
        <v>291.25</v>
      </c>
      <c r="F34">
        <f t="shared" si="5"/>
        <v>1.7677669529663689</v>
      </c>
      <c r="G34">
        <v>2</v>
      </c>
      <c r="H34">
        <f t="shared" si="2"/>
        <v>38.833333333333336</v>
      </c>
      <c r="I34" s="13">
        <v>1E-4</v>
      </c>
      <c r="J34">
        <f t="shared" si="3"/>
        <v>38.799999999999997</v>
      </c>
      <c r="K34" t="s">
        <v>74</v>
      </c>
    </row>
    <row r="35" spans="1:11" x14ac:dyDescent="0.25">
      <c r="A35" t="s">
        <v>91</v>
      </c>
      <c r="B35" s="5" t="s">
        <v>23</v>
      </c>
      <c r="C35" s="3">
        <v>65</v>
      </c>
      <c r="D35" s="3">
        <v>40</v>
      </c>
      <c r="E35">
        <f t="shared" si="4"/>
        <v>52.5</v>
      </c>
      <c r="F35">
        <f t="shared" si="5"/>
        <v>17.677669529663689</v>
      </c>
      <c r="G35">
        <v>2</v>
      </c>
      <c r="H35">
        <f t="shared" si="2"/>
        <v>7</v>
      </c>
      <c r="I35" s="13">
        <v>5.5500000000000001E-2</v>
      </c>
      <c r="J35">
        <f t="shared" si="3"/>
        <v>0</v>
      </c>
      <c r="K35" t="s">
        <v>74</v>
      </c>
    </row>
    <row r="36" spans="1:11" x14ac:dyDescent="0.25">
      <c r="A36" t="s">
        <v>114</v>
      </c>
      <c r="B36" s="5" t="s">
        <v>37</v>
      </c>
      <c r="C36" s="3">
        <v>92.5</v>
      </c>
      <c r="D36" s="3">
        <v>87.5</v>
      </c>
      <c r="E36">
        <f t="shared" si="4"/>
        <v>90</v>
      </c>
      <c r="F36">
        <f t="shared" si="5"/>
        <v>3.5355339059327378</v>
      </c>
      <c r="G36">
        <v>2</v>
      </c>
      <c r="H36">
        <f t="shared" si="2"/>
        <v>12</v>
      </c>
      <c r="I36" s="13">
        <v>1E-4</v>
      </c>
      <c r="J36">
        <f t="shared" si="3"/>
        <v>12</v>
      </c>
      <c r="K36" t="s">
        <v>74</v>
      </c>
    </row>
    <row r="37" spans="1:11" x14ac:dyDescent="0.25">
      <c r="A37" t="s">
        <v>114</v>
      </c>
      <c r="B37" s="5" t="s">
        <v>38</v>
      </c>
      <c r="C37" s="3">
        <v>27.5</v>
      </c>
      <c r="D37" s="3">
        <v>20</v>
      </c>
      <c r="E37">
        <f t="shared" si="4"/>
        <v>23.75</v>
      </c>
      <c r="F37">
        <f t="shared" si="5"/>
        <v>5.3033008588991066</v>
      </c>
      <c r="G37">
        <v>2</v>
      </c>
      <c r="H37">
        <f t="shared" si="2"/>
        <v>3.1666666666666665</v>
      </c>
      <c r="I37" s="13">
        <v>0.99239999999999995</v>
      </c>
      <c r="J37">
        <f t="shared" si="3"/>
        <v>0</v>
      </c>
      <c r="K37" t="s">
        <v>74</v>
      </c>
    </row>
    <row r="38" spans="1:11" x14ac:dyDescent="0.25">
      <c r="A38" t="s">
        <v>92</v>
      </c>
      <c r="B38" s="5" t="s">
        <v>24</v>
      </c>
      <c r="C38" s="3">
        <v>90</v>
      </c>
      <c r="D38" s="3">
        <v>67.5</v>
      </c>
      <c r="E38">
        <f t="shared" si="4"/>
        <v>78.75</v>
      </c>
      <c r="F38">
        <f t="shared" si="5"/>
        <v>15.90990257669732</v>
      </c>
      <c r="G38">
        <v>2</v>
      </c>
      <c r="H38">
        <f t="shared" si="2"/>
        <v>10.5</v>
      </c>
      <c r="I38" s="13">
        <v>2.9999999999999997E-4</v>
      </c>
      <c r="J38">
        <f t="shared" si="3"/>
        <v>10.5</v>
      </c>
      <c r="K38" t="s">
        <v>74</v>
      </c>
    </row>
    <row r="39" spans="1:11" x14ac:dyDescent="0.25">
      <c r="A39" t="s">
        <v>92</v>
      </c>
      <c r="B39" s="5" t="s">
        <v>25</v>
      </c>
      <c r="C39" s="3">
        <v>107.5</v>
      </c>
      <c r="D39" s="3">
        <v>120</v>
      </c>
      <c r="E39">
        <f t="shared" si="4"/>
        <v>113.75</v>
      </c>
      <c r="F39">
        <f t="shared" si="5"/>
        <v>8.8388347648318444</v>
      </c>
      <c r="G39">
        <v>2</v>
      </c>
      <c r="H39">
        <f t="shared" si="2"/>
        <v>15.166666666666666</v>
      </c>
      <c r="I39" s="13">
        <v>1E-4</v>
      </c>
      <c r="J39">
        <f t="shared" si="3"/>
        <v>15.2</v>
      </c>
      <c r="K39" t="s">
        <v>74</v>
      </c>
    </row>
    <row r="40" spans="1:11" x14ac:dyDescent="0.25">
      <c r="A40" t="s">
        <v>93</v>
      </c>
      <c r="B40" s="5" t="s">
        <v>26</v>
      </c>
      <c r="C40" s="3">
        <v>215</v>
      </c>
      <c r="D40" s="3">
        <v>160</v>
      </c>
      <c r="E40">
        <f t="shared" si="4"/>
        <v>187.5</v>
      </c>
      <c r="F40">
        <f t="shared" si="5"/>
        <v>38.890872965260115</v>
      </c>
      <c r="G40">
        <v>2</v>
      </c>
      <c r="H40">
        <f t="shared" si="2"/>
        <v>25</v>
      </c>
      <c r="I40" s="13">
        <v>1E-4</v>
      </c>
      <c r="J40">
        <f t="shared" si="3"/>
        <v>25</v>
      </c>
      <c r="K40" t="s">
        <v>74</v>
      </c>
    </row>
    <row r="41" spans="1:11" x14ac:dyDescent="0.25">
      <c r="A41" t="s">
        <v>94</v>
      </c>
      <c r="B41" s="5" t="s">
        <v>27</v>
      </c>
      <c r="C41" s="3">
        <v>92.5</v>
      </c>
      <c r="D41" s="3">
        <v>142.5</v>
      </c>
      <c r="E41">
        <f t="shared" si="4"/>
        <v>117.5</v>
      </c>
      <c r="F41">
        <f t="shared" si="5"/>
        <v>35.355339059327378</v>
      </c>
      <c r="G41">
        <v>2</v>
      </c>
      <c r="H41">
        <f t="shared" si="2"/>
        <v>15.666666666666666</v>
      </c>
      <c r="I41" s="13">
        <v>1E-4</v>
      </c>
      <c r="J41">
        <f t="shared" si="3"/>
        <v>15.7</v>
      </c>
      <c r="K41" t="s">
        <v>74</v>
      </c>
    </row>
    <row r="42" spans="1:11" x14ac:dyDescent="0.25">
      <c r="A42" t="s">
        <v>95</v>
      </c>
      <c r="B42" s="5" t="s">
        <v>60</v>
      </c>
      <c r="C42" s="3">
        <v>15</v>
      </c>
      <c r="D42" s="3">
        <v>5</v>
      </c>
      <c r="E42">
        <f t="shared" si="4"/>
        <v>10</v>
      </c>
      <c r="F42">
        <f t="shared" si="5"/>
        <v>7.0710678118654755</v>
      </c>
      <c r="G42">
        <v>2</v>
      </c>
      <c r="H42">
        <f t="shared" si="2"/>
        <v>1.3333333333333333</v>
      </c>
      <c r="I42" s="13">
        <v>0.99980000000000002</v>
      </c>
      <c r="J42">
        <f t="shared" si="3"/>
        <v>0</v>
      </c>
      <c r="K42" t="s">
        <v>74</v>
      </c>
    </row>
    <row r="43" spans="1:11" x14ac:dyDescent="0.25">
      <c r="A43" t="s">
        <v>99</v>
      </c>
      <c r="B43" s="5" t="s">
        <v>45</v>
      </c>
      <c r="C43" s="3">
        <v>20</v>
      </c>
      <c r="D43" s="3">
        <v>7.5</v>
      </c>
      <c r="E43">
        <f t="shared" si="4"/>
        <v>13.75</v>
      </c>
      <c r="F43">
        <f t="shared" si="5"/>
        <v>8.8388347648318444</v>
      </c>
      <c r="G43">
        <v>2</v>
      </c>
      <c r="H43">
        <f t="shared" si="2"/>
        <v>1.8333333333333333</v>
      </c>
      <c r="I43" s="13">
        <v>0.99939999999999996</v>
      </c>
      <c r="J43">
        <f t="shared" si="3"/>
        <v>0</v>
      </c>
      <c r="K43" t="s">
        <v>74</v>
      </c>
    </row>
    <row r="44" spans="1:11" x14ac:dyDescent="0.25">
      <c r="A44" t="s">
        <v>99</v>
      </c>
      <c r="B44" s="5" t="s">
        <v>46</v>
      </c>
      <c r="C44" s="3">
        <v>217.5</v>
      </c>
      <c r="D44" s="3">
        <v>212.5</v>
      </c>
      <c r="E44">
        <f t="shared" si="4"/>
        <v>215</v>
      </c>
      <c r="F44">
        <f t="shared" si="5"/>
        <v>3.5355339059327378</v>
      </c>
      <c r="G44">
        <v>2</v>
      </c>
      <c r="H44">
        <f t="shared" si="2"/>
        <v>28.666666666666668</v>
      </c>
      <c r="I44" s="13">
        <v>1E-4</v>
      </c>
      <c r="J44">
        <f t="shared" si="3"/>
        <v>28.7</v>
      </c>
      <c r="K44" t="s">
        <v>74</v>
      </c>
    </row>
    <row r="45" spans="1:11" x14ac:dyDescent="0.25">
      <c r="A45" t="s">
        <v>100</v>
      </c>
      <c r="B45" s="5" t="s">
        <v>47</v>
      </c>
      <c r="C45" s="3">
        <v>20</v>
      </c>
      <c r="D45" s="3">
        <v>7.5</v>
      </c>
      <c r="E45">
        <f t="shared" si="4"/>
        <v>13.75</v>
      </c>
      <c r="F45">
        <f t="shared" si="5"/>
        <v>8.8388347648318444</v>
      </c>
      <c r="G45">
        <v>2</v>
      </c>
      <c r="H45">
        <f t="shared" si="2"/>
        <v>1.8333333333333333</v>
      </c>
      <c r="I45" s="13">
        <v>0.99939999999999996</v>
      </c>
      <c r="J45">
        <f t="shared" si="3"/>
        <v>0</v>
      </c>
      <c r="K45" t="s">
        <v>74</v>
      </c>
    </row>
    <row r="46" spans="1:11" x14ac:dyDescent="0.25">
      <c r="A46" t="s">
        <v>101</v>
      </c>
      <c r="B46" s="5" t="s">
        <v>44</v>
      </c>
      <c r="C46" s="3">
        <v>85</v>
      </c>
      <c r="D46" s="3">
        <v>102.5</v>
      </c>
      <c r="E46">
        <f t="shared" si="4"/>
        <v>93.75</v>
      </c>
      <c r="F46">
        <f t="shared" si="5"/>
        <v>12.374368670764582</v>
      </c>
      <c r="G46">
        <v>2</v>
      </c>
      <c r="H46">
        <f t="shared" si="2"/>
        <v>12.5</v>
      </c>
      <c r="I46" s="13">
        <v>1E-4</v>
      </c>
      <c r="J46">
        <f t="shared" si="3"/>
        <v>12.5</v>
      </c>
      <c r="K46" t="s">
        <v>74</v>
      </c>
    </row>
    <row r="47" spans="1:11" x14ac:dyDescent="0.25">
      <c r="A47" t="s">
        <v>102</v>
      </c>
      <c r="B47" s="5" t="s">
        <v>28</v>
      </c>
      <c r="C47" s="3">
        <v>12.5</v>
      </c>
      <c r="D47" s="3">
        <v>15</v>
      </c>
      <c r="E47">
        <f t="shared" si="4"/>
        <v>13.75</v>
      </c>
      <c r="F47">
        <f t="shared" si="5"/>
        <v>1.7677669529663689</v>
      </c>
      <c r="G47">
        <v>2</v>
      </c>
      <c r="H47">
        <f t="shared" si="2"/>
        <v>1.8333333333333333</v>
      </c>
      <c r="I47" s="13">
        <v>0.99939999999999996</v>
      </c>
      <c r="J47">
        <f t="shared" si="3"/>
        <v>0</v>
      </c>
      <c r="K47" t="s">
        <v>74</v>
      </c>
    </row>
    <row r="48" spans="1:11" x14ac:dyDescent="0.25">
      <c r="B48" s="5"/>
      <c r="C48" s="3"/>
      <c r="D48" s="3"/>
      <c r="I48" s="3"/>
    </row>
    <row r="49" spans="2:9" x14ac:dyDescent="0.25">
      <c r="B49" s="5"/>
      <c r="C49" s="3"/>
      <c r="D49" s="3"/>
      <c r="I49" s="3"/>
    </row>
    <row r="50" spans="2:9" x14ac:dyDescent="0.25">
      <c r="B50" s="5"/>
      <c r="C50" s="3"/>
      <c r="D50" s="3"/>
      <c r="I50" s="3"/>
    </row>
  </sheetData>
  <sortState ref="A4:N46">
    <sortCondition ref="A4:A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7"/>
  <sheetViews>
    <sheetView workbookViewId="0">
      <selection activeCell="K3" sqref="K3:K47"/>
    </sheetView>
  </sheetViews>
  <sheetFormatPr defaultRowHeight="15" x14ac:dyDescent="0.25"/>
  <cols>
    <col min="1" max="1" width="12.42578125" bestFit="1" customWidth="1"/>
    <col min="2" max="2" width="11.85546875" bestFit="1" customWidth="1"/>
    <col min="9" max="9" width="18.7109375" customWidth="1"/>
    <col min="11" max="11" width="15" customWidth="1"/>
  </cols>
  <sheetData>
    <row r="2" spans="1:12" ht="45" x14ac:dyDescent="0.25">
      <c r="A2" s="1" t="s">
        <v>76</v>
      </c>
      <c r="B2" s="1" t="s">
        <v>1</v>
      </c>
      <c r="C2" s="1" t="s">
        <v>2</v>
      </c>
      <c r="D2" s="1" t="s">
        <v>50</v>
      </c>
      <c r="E2" s="1" t="s">
        <v>49</v>
      </c>
      <c r="F2" s="1" t="s">
        <v>4</v>
      </c>
      <c r="G2" s="1" t="s">
        <v>50</v>
      </c>
      <c r="H2" s="1" t="s">
        <v>49</v>
      </c>
      <c r="I2" s="9" t="s">
        <v>117</v>
      </c>
      <c r="J2" s="8" t="s">
        <v>71</v>
      </c>
      <c r="K2" s="9" t="s">
        <v>72</v>
      </c>
      <c r="L2" s="1" t="s">
        <v>73</v>
      </c>
    </row>
    <row r="3" spans="1:12" x14ac:dyDescent="0.25">
      <c r="B3" t="s">
        <v>3</v>
      </c>
      <c r="C3">
        <v>8.75</v>
      </c>
      <c r="D3">
        <v>1.7677669529663689</v>
      </c>
      <c r="E3">
        <v>2</v>
      </c>
      <c r="F3">
        <v>8.75</v>
      </c>
      <c r="G3">
        <v>1.7677669529663689</v>
      </c>
      <c r="H3">
        <v>2</v>
      </c>
      <c r="I3">
        <f>C3/$C$3</f>
        <v>1</v>
      </c>
      <c r="J3" s="7"/>
      <c r="K3">
        <f>ROUND(IF(J3&lt;=0.05,(IF(I3&gt;=2,I3,0)),0),1)</f>
        <v>0</v>
      </c>
      <c r="L3" t="s">
        <v>74</v>
      </c>
    </row>
    <row r="4" spans="1:12" x14ac:dyDescent="0.25">
      <c r="B4" t="s">
        <v>4</v>
      </c>
      <c r="C4">
        <v>8.75</v>
      </c>
      <c r="D4">
        <v>1.7677669529663689</v>
      </c>
      <c r="E4">
        <v>2</v>
      </c>
      <c r="F4">
        <v>8.75</v>
      </c>
      <c r="G4">
        <v>1.7677669529663689</v>
      </c>
      <c r="H4">
        <v>2</v>
      </c>
      <c r="I4">
        <f t="shared" ref="I4:I47" si="0">C4/$C$4</f>
        <v>1</v>
      </c>
      <c r="J4" s="7">
        <v>0.99990000000000001</v>
      </c>
      <c r="K4">
        <f t="shared" ref="K4:K47" si="1">ROUND(IF(J4&lt;=0.05,(IF(I4&gt;=2,I4,0)),0),1)</f>
        <v>0</v>
      </c>
      <c r="L4" t="s">
        <v>74</v>
      </c>
    </row>
    <row r="5" spans="1:12" x14ac:dyDescent="0.25">
      <c r="B5" t="s">
        <v>5</v>
      </c>
      <c r="C5">
        <v>311.25</v>
      </c>
      <c r="D5">
        <v>12.374368670764582</v>
      </c>
      <c r="E5">
        <v>2</v>
      </c>
      <c r="F5">
        <v>8.75</v>
      </c>
      <c r="G5">
        <v>1.7677669529663689</v>
      </c>
      <c r="H5">
        <v>2</v>
      </c>
      <c r="I5">
        <f t="shared" si="0"/>
        <v>35.571428571428569</v>
      </c>
      <c r="J5" s="7">
        <v>1E-4</v>
      </c>
      <c r="K5">
        <f t="shared" si="1"/>
        <v>35.6</v>
      </c>
      <c r="L5" t="s">
        <v>75</v>
      </c>
    </row>
    <row r="6" spans="1:12" x14ac:dyDescent="0.25">
      <c r="B6" t="s">
        <v>115</v>
      </c>
      <c r="C6">
        <v>2.5</v>
      </c>
      <c r="D6">
        <v>0</v>
      </c>
      <c r="E6">
        <v>2</v>
      </c>
      <c r="F6">
        <v>8.75</v>
      </c>
      <c r="G6">
        <v>1.7677669529663689</v>
      </c>
      <c r="H6">
        <v>2</v>
      </c>
      <c r="I6">
        <f t="shared" si="0"/>
        <v>0.2857142857142857</v>
      </c>
      <c r="J6" s="7">
        <v>0.99960000000000004</v>
      </c>
      <c r="K6">
        <f t="shared" si="1"/>
        <v>0</v>
      </c>
      <c r="L6" t="s">
        <v>75</v>
      </c>
    </row>
    <row r="7" spans="1:12" x14ac:dyDescent="0.25">
      <c r="A7" t="s">
        <v>77</v>
      </c>
      <c r="B7" t="s">
        <v>6</v>
      </c>
      <c r="C7">
        <v>13.75</v>
      </c>
      <c r="D7">
        <v>1.7677669529663689</v>
      </c>
      <c r="E7">
        <v>2</v>
      </c>
      <c r="F7">
        <v>8.75</v>
      </c>
      <c r="G7">
        <v>1.7677669529663689</v>
      </c>
      <c r="H7">
        <v>2</v>
      </c>
      <c r="I7">
        <f t="shared" si="0"/>
        <v>1.5714285714285714</v>
      </c>
      <c r="J7" s="7">
        <v>0.99970000000000003</v>
      </c>
      <c r="K7">
        <f t="shared" si="1"/>
        <v>0</v>
      </c>
      <c r="L7" t="s">
        <v>74</v>
      </c>
    </row>
    <row r="8" spans="1:12" x14ac:dyDescent="0.25">
      <c r="A8" t="s">
        <v>78</v>
      </c>
      <c r="B8" t="s">
        <v>7</v>
      </c>
      <c r="C8">
        <v>27.5</v>
      </c>
      <c r="D8">
        <v>10.606601717798213</v>
      </c>
      <c r="E8">
        <v>2</v>
      </c>
      <c r="F8">
        <v>8.75</v>
      </c>
      <c r="G8">
        <v>1.7677669529663689</v>
      </c>
      <c r="H8">
        <v>2</v>
      </c>
      <c r="I8">
        <f t="shared" si="0"/>
        <v>3.1428571428571428</v>
      </c>
      <c r="J8" s="7">
        <v>0.99850000000000005</v>
      </c>
      <c r="K8">
        <f t="shared" si="1"/>
        <v>0</v>
      </c>
      <c r="L8" t="s">
        <v>74</v>
      </c>
    </row>
    <row r="9" spans="1:12" x14ac:dyDescent="0.25">
      <c r="A9" t="s">
        <v>79</v>
      </c>
      <c r="B9" t="s">
        <v>8</v>
      </c>
      <c r="C9">
        <v>5</v>
      </c>
      <c r="D9">
        <v>7.0710678118654755</v>
      </c>
      <c r="E9">
        <v>2</v>
      </c>
      <c r="F9">
        <v>8.75</v>
      </c>
      <c r="G9">
        <v>1.7677669529663689</v>
      </c>
      <c r="H9">
        <v>2</v>
      </c>
      <c r="I9">
        <f t="shared" si="0"/>
        <v>0.5714285714285714</v>
      </c>
      <c r="J9" s="7">
        <v>0.99980000000000002</v>
      </c>
      <c r="K9">
        <f t="shared" si="1"/>
        <v>0</v>
      </c>
      <c r="L9" t="s">
        <v>74</v>
      </c>
    </row>
    <row r="10" spans="1:12" x14ac:dyDescent="0.25">
      <c r="A10" t="s">
        <v>80</v>
      </c>
      <c r="B10" t="s">
        <v>9</v>
      </c>
      <c r="C10">
        <v>23.75</v>
      </c>
      <c r="D10">
        <v>5.3033008588991066</v>
      </c>
      <c r="E10">
        <v>2</v>
      </c>
      <c r="F10">
        <v>8.75</v>
      </c>
      <c r="G10">
        <v>1.7677669529663689</v>
      </c>
      <c r="H10">
        <v>2</v>
      </c>
      <c r="I10">
        <f t="shared" si="0"/>
        <v>2.7142857142857144</v>
      </c>
      <c r="J10" s="7">
        <v>0.999</v>
      </c>
      <c r="K10">
        <f t="shared" si="1"/>
        <v>0</v>
      </c>
      <c r="L10" t="s">
        <v>74</v>
      </c>
    </row>
    <row r="11" spans="1:12" x14ac:dyDescent="0.25">
      <c r="A11" t="s">
        <v>81</v>
      </c>
      <c r="B11" t="s">
        <v>10</v>
      </c>
      <c r="C11">
        <v>38.75</v>
      </c>
      <c r="D11">
        <v>26.516504294495533</v>
      </c>
      <c r="E11">
        <v>2</v>
      </c>
      <c r="F11">
        <v>8.75</v>
      </c>
      <c r="G11">
        <v>1.7677669529663689</v>
      </c>
      <c r="H11">
        <v>2</v>
      </c>
      <c r="I11">
        <f t="shared" si="0"/>
        <v>4.4285714285714288</v>
      </c>
      <c r="J11" s="7">
        <v>0.90620000000000001</v>
      </c>
      <c r="K11">
        <f t="shared" si="1"/>
        <v>0</v>
      </c>
      <c r="L11" t="s">
        <v>74</v>
      </c>
    </row>
    <row r="12" spans="1:12" x14ac:dyDescent="0.25">
      <c r="A12" t="s">
        <v>81</v>
      </c>
      <c r="B12" t="s">
        <v>48</v>
      </c>
      <c r="C12">
        <v>10</v>
      </c>
      <c r="D12">
        <v>3.5355339059327378</v>
      </c>
      <c r="E12">
        <v>2</v>
      </c>
      <c r="F12">
        <v>8.75</v>
      </c>
      <c r="G12">
        <v>1.7677669529663689</v>
      </c>
      <c r="H12">
        <v>2</v>
      </c>
      <c r="I12">
        <f t="shared" si="0"/>
        <v>1.1428571428571428</v>
      </c>
      <c r="J12" s="7">
        <v>0.99990000000000001</v>
      </c>
      <c r="K12">
        <f t="shared" si="1"/>
        <v>0</v>
      </c>
      <c r="L12" t="s">
        <v>74</v>
      </c>
    </row>
    <row r="13" spans="1:12" x14ac:dyDescent="0.25">
      <c r="A13" t="s">
        <v>82</v>
      </c>
      <c r="B13" t="s">
        <v>52</v>
      </c>
      <c r="C13">
        <v>17.5</v>
      </c>
      <c r="D13">
        <v>3.5355339059327378</v>
      </c>
      <c r="E13">
        <v>2</v>
      </c>
      <c r="F13">
        <v>8.75</v>
      </c>
      <c r="G13">
        <v>1.7677669529663689</v>
      </c>
      <c r="H13">
        <v>2</v>
      </c>
      <c r="I13">
        <f t="shared" si="0"/>
        <v>2</v>
      </c>
      <c r="J13" s="7">
        <v>0.99939999999999996</v>
      </c>
      <c r="K13">
        <f t="shared" si="1"/>
        <v>0</v>
      </c>
      <c r="L13" t="s">
        <v>74</v>
      </c>
    </row>
    <row r="14" spans="1:12" x14ac:dyDescent="0.25">
      <c r="A14" t="s">
        <v>82</v>
      </c>
      <c r="B14" t="s">
        <v>53</v>
      </c>
      <c r="C14">
        <v>11.25</v>
      </c>
      <c r="D14">
        <v>1.7677669529663689</v>
      </c>
      <c r="E14">
        <v>2</v>
      </c>
      <c r="F14">
        <v>8.75</v>
      </c>
      <c r="G14">
        <v>1.7677669529663689</v>
      </c>
      <c r="H14">
        <v>2</v>
      </c>
      <c r="I14">
        <f t="shared" si="0"/>
        <v>1.2857142857142858</v>
      </c>
      <c r="J14" s="7">
        <v>0.99990000000000001</v>
      </c>
      <c r="K14">
        <f t="shared" si="1"/>
        <v>0</v>
      </c>
      <c r="L14" t="s">
        <v>74</v>
      </c>
    </row>
    <row r="15" spans="1:12" x14ac:dyDescent="0.25">
      <c r="A15" t="s">
        <v>83</v>
      </c>
      <c r="B15" t="s">
        <v>11</v>
      </c>
      <c r="C15">
        <v>8.75</v>
      </c>
      <c r="D15">
        <v>5.3033008588991066</v>
      </c>
      <c r="E15">
        <v>2</v>
      </c>
      <c r="F15">
        <v>8.75</v>
      </c>
      <c r="G15">
        <v>1.7677669529663689</v>
      </c>
      <c r="H15">
        <v>2</v>
      </c>
      <c r="I15">
        <f t="shared" si="0"/>
        <v>1</v>
      </c>
      <c r="J15" s="7">
        <v>0.99990000000000001</v>
      </c>
      <c r="K15">
        <f t="shared" si="1"/>
        <v>0</v>
      </c>
      <c r="L15" t="s">
        <v>74</v>
      </c>
    </row>
    <row r="16" spans="1:12" x14ac:dyDescent="0.25">
      <c r="A16" t="s">
        <v>84</v>
      </c>
      <c r="B16" t="s">
        <v>13</v>
      </c>
      <c r="C16">
        <v>35</v>
      </c>
      <c r="D16">
        <v>7.0710678118654755</v>
      </c>
      <c r="E16">
        <v>2</v>
      </c>
      <c r="F16">
        <v>8.75</v>
      </c>
      <c r="G16">
        <v>1.7677669529663689</v>
      </c>
      <c r="H16">
        <v>2</v>
      </c>
      <c r="I16">
        <f t="shared" si="0"/>
        <v>4</v>
      </c>
      <c r="J16" s="7">
        <v>0.97140000000000004</v>
      </c>
      <c r="K16">
        <f t="shared" si="1"/>
        <v>0</v>
      </c>
      <c r="L16" t="s">
        <v>74</v>
      </c>
    </row>
    <row r="17" spans="1:12" x14ac:dyDescent="0.25">
      <c r="A17" t="s">
        <v>83</v>
      </c>
      <c r="B17" t="s">
        <v>12</v>
      </c>
      <c r="C17">
        <v>25</v>
      </c>
      <c r="D17">
        <v>14.142135623730951</v>
      </c>
      <c r="E17">
        <v>2</v>
      </c>
      <c r="F17">
        <v>8.75</v>
      </c>
      <c r="G17">
        <v>1.7677669529663689</v>
      </c>
      <c r="H17">
        <v>2</v>
      </c>
      <c r="I17">
        <f t="shared" si="0"/>
        <v>2.8571428571428572</v>
      </c>
      <c r="J17" s="7">
        <v>0.99880000000000002</v>
      </c>
      <c r="K17">
        <f t="shared" si="1"/>
        <v>0</v>
      </c>
      <c r="L17" t="s">
        <v>74</v>
      </c>
    </row>
    <row r="18" spans="1:12" x14ac:dyDescent="0.25">
      <c r="A18" t="s">
        <v>84</v>
      </c>
      <c r="B18" t="s">
        <v>14</v>
      </c>
      <c r="C18">
        <v>41.25</v>
      </c>
      <c r="D18">
        <v>1.7677669529663689</v>
      </c>
      <c r="E18">
        <v>2</v>
      </c>
      <c r="F18">
        <v>8.75</v>
      </c>
      <c r="G18">
        <v>1.7677669529663689</v>
      </c>
      <c r="H18">
        <v>2</v>
      </c>
      <c r="I18">
        <f t="shared" si="0"/>
        <v>4.7142857142857144</v>
      </c>
      <c r="J18" s="7">
        <v>0.8357</v>
      </c>
      <c r="K18">
        <f t="shared" si="1"/>
        <v>0</v>
      </c>
      <c r="L18" t="s">
        <v>74</v>
      </c>
    </row>
    <row r="19" spans="1:12" x14ac:dyDescent="0.25">
      <c r="A19" t="s">
        <v>85</v>
      </c>
      <c r="B19" t="s">
        <v>15</v>
      </c>
      <c r="C19">
        <v>10</v>
      </c>
      <c r="D19">
        <v>0</v>
      </c>
      <c r="E19">
        <v>2</v>
      </c>
      <c r="F19">
        <v>8.75</v>
      </c>
      <c r="G19">
        <v>1.7677669529663689</v>
      </c>
      <c r="H19">
        <v>2</v>
      </c>
      <c r="I19">
        <f t="shared" si="0"/>
        <v>1.1428571428571428</v>
      </c>
      <c r="J19" s="7">
        <v>0.98540000000000005</v>
      </c>
      <c r="K19">
        <f t="shared" si="1"/>
        <v>0</v>
      </c>
      <c r="L19" t="s">
        <v>74</v>
      </c>
    </row>
    <row r="20" spans="1:12" x14ac:dyDescent="0.25">
      <c r="A20" t="s">
        <v>85</v>
      </c>
      <c r="B20" t="s">
        <v>16</v>
      </c>
      <c r="C20">
        <v>15</v>
      </c>
      <c r="D20">
        <v>0</v>
      </c>
      <c r="E20">
        <v>2</v>
      </c>
      <c r="F20">
        <v>8.75</v>
      </c>
      <c r="G20">
        <v>1.7677669529663689</v>
      </c>
      <c r="H20">
        <v>2</v>
      </c>
      <c r="I20">
        <f t="shared" si="0"/>
        <v>1.7142857142857142</v>
      </c>
      <c r="J20" s="7">
        <v>0.87319999999999998</v>
      </c>
      <c r="K20">
        <f t="shared" si="1"/>
        <v>0</v>
      </c>
      <c r="L20" t="s">
        <v>74</v>
      </c>
    </row>
    <row r="21" spans="1:12" x14ac:dyDescent="0.25">
      <c r="A21" t="s">
        <v>85</v>
      </c>
      <c r="B21" t="s">
        <v>17</v>
      </c>
      <c r="C21">
        <v>8.75</v>
      </c>
      <c r="D21">
        <v>8.8388347648318444</v>
      </c>
      <c r="E21">
        <v>2</v>
      </c>
      <c r="F21">
        <v>8.75</v>
      </c>
      <c r="G21">
        <v>1.7677669529663689</v>
      </c>
      <c r="H21">
        <v>2</v>
      </c>
      <c r="I21">
        <f t="shared" si="0"/>
        <v>1</v>
      </c>
      <c r="J21" s="7">
        <v>0.99409999999999998</v>
      </c>
      <c r="K21">
        <f t="shared" si="1"/>
        <v>0</v>
      </c>
      <c r="L21" t="s">
        <v>74</v>
      </c>
    </row>
    <row r="22" spans="1:12" x14ac:dyDescent="0.25">
      <c r="A22" t="s">
        <v>85</v>
      </c>
      <c r="B22" t="s">
        <v>18</v>
      </c>
      <c r="C22">
        <v>11.25</v>
      </c>
      <c r="D22">
        <v>1.7677669529663689</v>
      </c>
      <c r="E22">
        <v>2</v>
      </c>
      <c r="F22">
        <v>8.75</v>
      </c>
      <c r="G22">
        <v>1.7677669529663689</v>
      </c>
      <c r="H22">
        <v>2</v>
      </c>
      <c r="I22">
        <f t="shared" si="0"/>
        <v>1.2857142857142858</v>
      </c>
      <c r="J22" s="7">
        <v>0.8357</v>
      </c>
      <c r="K22">
        <f t="shared" si="1"/>
        <v>0</v>
      </c>
      <c r="L22" t="s">
        <v>74</v>
      </c>
    </row>
    <row r="23" spans="1:12" x14ac:dyDescent="0.25">
      <c r="A23" t="s">
        <v>86</v>
      </c>
      <c r="B23" t="s">
        <v>54</v>
      </c>
      <c r="C23">
        <v>6.25</v>
      </c>
      <c r="D23">
        <v>1.7677669529663689</v>
      </c>
      <c r="E23">
        <v>2</v>
      </c>
      <c r="F23">
        <v>8.75</v>
      </c>
      <c r="G23">
        <v>1.7677669529663689</v>
      </c>
      <c r="H23">
        <v>2</v>
      </c>
      <c r="I23">
        <f t="shared" si="0"/>
        <v>0.7142857142857143</v>
      </c>
      <c r="J23" s="7">
        <v>0.87319999999999998</v>
      </c>
      <c r="K23">
        <f t="shared" si="1"/>
        <v>0</v>
      </c>
      <c r="L23" t="s">
        <v>74</v>
      </c>
    </row>
    <row r="24" spans="1:12" x14ac:dyDescent="0.25">
      <c r="A24" t="s">
        <v>86</v>
      </c>
      <c r="B24" t="s">
        <v>55</v>
      </c>
      <c r="C24">
        <v>15</v>
      </c>
      <c r="D24">
        <v>3.5355339059327378</v>
      </c>
      <c r="E24">
        <v>2</v>
      </c>
      <c r="F24">
        <v>8.75</v>
      </c>
      <c r="G24">
        <v>1.7677669529663689</v>
      </c>
      <c r="H24">
        <v>2</v>
      </c>
      <c r="I24">
        <f t="shared" si="0"/>
        <v>1.7142857142857142</v>
      </c>
      <c r="J24" s="7">
        <v>0.60670000000000002</v>
      </c>
      <c r="K24">
        <f t="shared" si="1"/>
        <v>0</v>
      </c>
      <c r="L24" t="s">
        <v>74</v>
      </c>
    </row>
    <row r="25" spans="1:12" x14ac:dyDescent="0.25">
      <c r="A25" t="s">
        <v>87</v>
      </c>
      <c r="B25" t="s">
        <v>19</v>
      </c>
      <c r="C25">
        <v>33.75</v>
      </c>
      <c r="D25">
        <v>8.8388347648318444</v>
      </c>
      <c r="E25">
        <v>2</v>
      </c>
      <c r="F25">
        <v>8.75</v>
      </c>
      <c r="G25">
        <v>1.7677669529663689</v>
      </c>
      <c r="H25">
        <v>2</v>
      </c>
      <c r="I25">
        <f t="shared" si="0"/>
        <v>3.8571428571428572</v>
      </c>
      <c r="J25" s="7">
        <v>4.6899999999999997E-2</v>
      </c>
      <c r="K25">
        <f t="shared" si="1"/>
        <v>3.9</v>
      </c>
      <c r="L25" t="s">
        <v>74</v>
      </c>
    </row>
    <row r="26" spans="1:12" x14ac:dyDescent="0.25">
      <c r="A26" t="s">
        <v>88</v>
      </c>
      <c r="B26" t="s">
        <v>20</v>
      </c>
      <c r="C26">
        <v>215</v>
      </c>
      <c r="D26">
        <v>60.104076400856542</v>
      </c>
      <c r="E26">
        <v>2</v>
      </c>
      <c r="F26">
        <v>8.75</v>
      </c>
      <c r="G26">
        <v>1.7677669529663689</v>
      </c>
      <c r="H26">
        <v>2</v>
      </c>
      <c r="I26">
        <f t="shared" si="0"/>
        <v>24.571428571428573</v>
      </c>
      <c r="J26" s="7">
        <v>1E-4</v>
      </c>
      <c r="K26">
        <f t="shared" si="1"/>
        <v>24.6</v>
      </c>
      <c r="L26" t="s">
        <v>74</v>
      </c>
    </row>
    <row r="27" spans="1:12" x14ac:dyDescent="0.25">
      <c r="A27" t="s">
        <v>89</v>
      </c>
      <c r="B27" t="s">
        <v>56</v>
      </c>
      <c r="C27">
        <v>16.25</v>
      </c>
      <c r="D27">
        <v>1.7677669529663689</v>
      </c>
      <c r="E27">
        <v>2</v>
      </c>
      <c r="F27">
        <v>8.75</v>
      </c>
      <c r="G27">
        <v>1.7677669529663689</v>
      </c>
      <c r="H27">
        <v>2</v>
      </c>
      <c r="I27">
        <f t="shared" si="0"/>
        <v>1.8571428571428572</v>
      </c>
      <c r="J27" s="7">
        <v>0.90620000000000001</v>
      </c>
      <c r="K27">
        <f t="shared" si="1"/>
        <v>0</v>
      </c>
      <c r="L27" t="s">
        <v>74</v>
      </c>
    </row>
    <row r="28" spans="1:12" x14ac:dyDescent="0.25">
      <c r="A28" t="s">
        <v>89</v>
      </c>
      <c r="B28" t="s">
        <v>32</v>
      </c>
      <c r="C28">
        <v>43.75</v>
      </c>
      <c r="D28">
        <v>8.8388347648318444</v>
      </c>
      <c r="E28">
        <v>2</v>
      </c>
      <c r="F28">
        <v>8.75</v>
      </c>
      <c r="G28">
        <v>1.7677669529663689</v>
      </c>
      <c r="H28">
        <v>2</v>
      </c>
      <c r="I28">
        <f t="shared" si="0"/>
        <v>5</v>
      </c>
      <c r="J28" s="7">
        <v>6.1000000000000004E-3</v>
      </c>
      <c r="K28">
        <f t="shared" si="1"/>
        <v>5</v>
      </c>
      <c r="L28" t="s">
        <v>74</v>
      </c>
    </row>
    <row r="29" spans="1:12" x14ac:dyDescent="0.25">
      <c r="A29" t="s">
        <v>90</v>
      </c>
      <c r="B29" t="s">
        <v>57</v>
      </c>
      <c r="C29">
        <v>1.25</v>
      </c>
      <c r="D29">
        <v>1.7677669529663689</v>
      </c>
      <c r="E29">
        <v>2</v>
      </c>
      <c r="F29">
        <v>8.75</v>
      </c>
      <c r="G29">
        <v>1.7677669529663689</v>
      </c>
      <c r="H29">
        <v>2</v>
      </c>
      <c r="I29">
        <f t="shared" si="0"/>
        <v>0.14285714285714285</v>
      </c>
      <c r="J29" s="7">
        <v>0.999</v>
      </c>
      <c r="K29">
        <f t="shared" si="1"/>
        <v>0</v>
      </c>
      <c r="L29" t="s">
        <v>74</v>
      </c>
    </row>
    <row r="30" spans="1:12" x14ac:dyDescent="0.25">
      <c r="A30" t="s">
        <v>90</v>
      </c>
      <c r="B30" t="s">
        <v>58</v>
      </c>
      <c r="C30">
        <v>11.25</v>
      </c>
      <c r="D30">
        <v>1.7677669529663689</v>
      </c>
      <c r="E30">
        <v>2</v>
      </c>
      <c r="F30">
        <v>8.75</v>
      </c>
      <c r="G30">
        <v>1.7677669529663689</v>
      </c>
      <c r="H30">
        <v>2</v>
      </c>
      <c r="I30">
        <f t="shared" si="0"/>
        <v>1.2857142857142858</v>
      </c>
      <c r="J30" s="7">
        <v>0.99850000000000005</v>
      </c>
      <c r="K30">
        <f t="shared" si="1"/>
        <v>0</v>
      </c>
      <c r="L30" t="s">
        <v>74</v>
      </c>
    </row>
    <row r="31" spans="1:12" x14ac:dyDescent="0.25">
      <c r="A31" t="s">
        <v>91</v>
      </c>
      <c r="B31" t="s">
        <v>21</v>
      </c>
      <c r="C31">
        <v>8.75</v>
      </c>
      <c r="D31">
        <v>1.7677669529663689</v>
      </c>
      <c r="E31">
        <v>2</v>
      </c>
      <c r="F31">
        <v>8.75</v>
      </c>
      <c r="G31">
        <v>1.7677669529663689</v>
      </c>
      <c r="H31">
        <v>2</v>
      </c>
      <c r="I31">
        <f t="shared" si="0"/>
        <v>1</v>
      </c>
      <c r="J31" s="7">
        <v>0.99980000000000002</v>
      </c>
      <c r="K31">
        <f t="shared" si="1"/>
        <v>0</v>
      </c>
      <c r="L31" t="s">
        <v>74</v>
      </c>
    </row>
    <row r="32" spans="1:12" x14ac:dyDescent="0.25">
      <c r="A32" t="s">
        <v>91</v>
      </c>
      <c r="B32" t="s">
        <v>22</v>
      </c>
      <c r="C32">
        <v>17.5</v>
      </c>
      <c r="D32">
        <v>3.5355339059327378</v>
      </c>
      <c r="E32">
        <v>2</v>
      </c>
      <c r="F32">
        <v>8.75</v>
      </c>
      <c r="G32">
        <v>1.7677669529663689</v>
      </c>
      <c r="H32">
        <v>2</v>
      </c>
      <c r="I32">
        <f t="shared" si="0"/>
        <v>2</v>
      </c>
      <c r="J32" s="7">
        <v>0.99970000000000003</v>
      </c>
      <c r="K32">
        <f t="shared" si="1"/>
        <v>0</v>
      </c>
      <c r="L32" t="s">
        <v>74</v>
      </c>
    </row>
    <row r="33" spans="1:12" x14ac:dyDescent="0.25">
      <c r="A33" t="s">
        <v>96</v>
      </c>
      <c r="B33" t="s">
        <v>23</v>
      </c>
      <c r="C33">
        <v>32.5</v>
      </c>
      <c r="D33">
        <v>3.5355339059327378</v>
      </c>
      <c r="E33">
        <v>2</v>
      </c>
      <c r="F33">
        <v>8.75</v>
      </c>
      <c r="G33">
        <v>1.7677669529663689</v>
      </c>
      <c r="H33">
        <v>2</v>
      </c>
      <c r="I33">
        <f t="shared" si="0"/>
        <v>3.7142857142857144</v>
      </c>
      <c r="J33" s="7">
        <v>0.99950000000000006</v>
      </c>
      <c r="K33">
        <f t="shared" si="1"/>
        <v>0</v>
      </c>
      <c r="L33" t="s">
        <v>74</v>
      </c>
    </row>
    <row r="34" spans="1:12" x14ac:dyDescent="0.25">
      <c r="A34" t="s">
        <v>97</v>
      </c>
      <c r="B34" t="s">
        <v>59</v>
      </c>
      <c r="C34">
        <v>36.25</v>
      </c>
      <c r="D34">
        <v>1.7677669529663689</v>
      </c>
      <c r="E34">
        <v>2</v>
      </c>
      <c r="F34">
        <v>8.75</v>
      </c>
      <c r="G34">
        <v>1.7677669529663689</v>
      </c>
      <c r="H34">
        <v>2</v>
      </c>
      <c r="I34">
        <f t="shared" si="0"/>
        <v>4.1428571428571432</v>
      </c>
      <c r="J34" s="7">
        <v>0.99970000000000003</v>
      </c>
      <c r="K34">
        <f t="shared" si="1"/>
        <v>0</v>
      </c>
      <c r="L34" t="s">
        <v>74</v>
      </c>
    </row>
    <row r="35" spans="1:12" x14ac:dyDescent="0.25">
      <c r="A35" t="s">
        <v>98</v>
      </c>
      <c r="B35" t="s">
        <v>37</v>
      </c>
      <c r="C35">
        <v>42.5</v>
      </c>
      <c r="D35">
        <v>0</v>
      </c>
      <c r="E35">
        <v>2</v>
      </c>
      <c r="F35">
        <v>8.75</v>
      </c>
      <c r="G35">
        <v>1.7677669529663689</v>
      </c>
      <c r="H35">
        <v>2</v>
      </c>
      <c r="I35">
        <f t="shared" si="0"/>
        <v>4.8571428571428568</v>
      </c>
      <c r="J35" s="7">
        <v>0.79410000000000003</v>
      </c>
      <c r="K35">
        <f t="shared" si="1"/>
        <v>0</v>
      </c>
      <c r="L35" t="s">
        <v>74</v>
      </c>
    </row>
    <row r="36" spans="1:12" x14ac:dyDescent="0.25">
      <c r="A36" t="s">
        <v>92</v>
      </c>
      <c r="B36" t="s">
        <v>24</v>
      </c>
      <c r="C36">
        <v>2.5</v>
      </c>
      <c r="D36">
        <v>0</v>
      </c>
      <c r="E36">
        <v>2</v>
      </c>
      <c r="F36">
        <v>8.75</v>
      </c>
      <c r="G36">
        <v>1.7677669529663689</v>
      </c>
      <c r="H36">
        <v>2</v>
      </c>
      <c r="I36">
        <f t="shared" si="0"/>
        <v>0.2857142857142857</v>
      </c>
      <c r="J36" s="7">
        <v>0.99960000000000004</v>
      </c>
      <c r="K36">
        <f t="shared" si="1"/>
        <v>0</v>
      </c>
      <c r="L36" t="s">
        <v>74</v>
      </c>
    </row>
    <row r="37" spans="1:12" x14ac:dyDescent="0.25">
      <c r="A37" t="s">
        <v>92</v>
      </c>
      <c r="B37" t="s">
        <v>25</v>
      </c>
      <c r="C37">
        <v>128.75</v>
      </c>
      <c r="D37">
        <v>26.516504294495533</v>
      </c>
      <c r="E37">
        <v>2</v>
      </c>
      <c r="F37">
        <v>8.75</v>
      </c>
      <c r="G37">
        <v>1.7677669529663689</v>
      </c>
      <c r="H37">
        <v>2</v>
      </c>
      <c r="I37">
        <f t="shared" si="0"/>
        <v>14.714285714285714</v>
      </c>
      <c r="J37" s="7">
        <v>1E-4</v>
      </c>
      <c r="K37">
        <f t="shared" si="1"/>
        <v>14.7</v>
      </c>
      <c r="L37" t="s">
        <v>74</v>
      </c>
    </row>
    <row r="38" spans="1:12" x14ac:dyDescent="0.25">
      <c r="A38" t="s">
        <v>93</v>
      </c>
      <c r="B38" t="s">
        <v>26</v>
      </c>
      <c r="C38">
        <v>31.25</v>
      </c>
      <c r="D38">
        <v>1.7677669529663689</v>
      </c>
      <c r="E38">
        <v>2</v>
      </c>
      <c r="F38">
        <v>8.75</v>
      </c>
      <c r="G38">
        <v>1.7677669529663689</v>
      </c>
      <c r="H38">
        <v>2</v>
      </c>
      <c r="I38">
        <f t="shared" si="0"/>
        <v>3.5714285714285716</v>
      </c>
      <c r="J38" s="7">
        <v>0.99270000000000003</v>
      </c>
      <c r="K38">
        <f t="shared" si="1"/>
        <v>0</v>
      </c>
      <c r="L38" t="s">
        <v>74</v>
      </c>
    </row>
    <row r="39" spans="1:12" x14ac:dyDescent="0.25">
      <c r="A39" t="s">
        <v>94</v>
      </c>
      <c r="B39" t="s">
        <v>27</v>
      </c>
      <c r="C39">
        <v>17.5</v>
      </c>
      <c r="D39">
        <v>10.606601717798213</v>
      </c>
      <c r="E39">
        <v>2</v>
      </c>
      <c r="F39">
        <v>8.75</v>
      </c>
      <c r="G39">
        <v>1.7677669529663689</v>
      </c>
      <c r="H39">
        <v>2</v>
      </c>
      <c r="I39">
        <f t="shared" si="0"/>
        <v>2</v>
      </c>
      <c r="J39" s="7">
        <v>0.99939999999999996</v>
      </c>
      <c r="K39">
        <f t="shared" si="1"/>
        <v>0</v>
      </c>
      <c r="L39" t="s">
        <v>74</v>
      </c>
    </row>
    <row r="40" spans="1:12" x14ac:dyDescent="0.25">
      <c r="A40" t="s">
        <v>95</v>
      </c>
      <c r="B40" t="s">
        <v>60</v>
      </c>
      <c r="C40">
        <v>10</v>
      </c>
      <c r="D40">
        <v>3.5355339059327378</v>
      </c>
      <c r="E40">
        <v>2</v>
      </c>
      <c r="F40">
        <v>8.75</v>
      </c>
      <c r="G40">
        <v>1.7677669529663689</v>
      </c>
      <c r="H40">
        <v>2</v>
      </c>
      <c r="I40">
        <f t="shared" si="0"/>
        <v>1.1428571428571428</v>
      </c>
      <c r="J40" s="7">
        <v>0.99990000000000001</v>
      </c>
      <c r="K40">
        <f t="shared" si="1"/>
        <v>0</v>
      </c>
      <c r="L40" t="s">
        <v>74</v>
      </c>
    </row>
    <row r="41" spans="1:12" x14ac:dyDescent="0.25">
      <c r="A41" t="s">
        <v>99</v>
      </c>
      <c r="B41" t="s">
        <v>45</v>
      </c>
      <c r="C41">
        <v>7.5</v>
      </c>
      <c r="D41">
        <v>3.5355339059327378</v>
      </c>
      <c r="E41">
        <v>2</v>
      </c>
      <c r="F41">
        <v>8.75</v>
      </c>
      <c r="G41">
        <v>1.7677669529663689</v>
      </c>
      <c r="H41">
        <v>2</v>
      </c>
      <c r="I41">
        <f t="shared" si="0"/>
        <v>0.8571428571428571</v>
      </c>
      <c r="J41" s="7">
        <v>0.99990000000000001</v>
      </c>
      <c r="K41">
        <f t="shared" si="1"/>
        <v>0</v>
      </c>
      <c r="L41" t="s">
        <v>74</v>
      </c>
    </row>
    <row r="42" spans="1:12" x14ac:dyDescent="0.25">
      <c r="A42" t="s">
        <v>99</v>
      </c>
      <c r="B42" t="s">
        <v>46</v>
      </c>
      <c r="C42">
        <v>22.5</v>
      </c>
      <c r="D42">
        <v>7.0710678118654755</v>
      </c>
      <c r="E42">
        <v>2</v>
      </c>
      <c r="F42">
        <v>8.75</v>
      </c>
      <c r="G42">
        <v>1.7677669529663689</v>
      </c>
      <c r="H42">
        <v>2</v>
      </c>
      <c r="I42">
        <f t="shared" si="0"/>
        <v>2.5714285714285716</v>
      </c>
      <c r="J42" s="7">
        <v>0.999</v>
      </c>
      <c r="K42">
        <f t="shared" si="1"/>
        <v>0</v>
      </c>
      <c r="L42" t="s">
        <v>74</v>
      </c>
    </row>
    <row r="43" spans="1:12" x14ac:dyDescent="0.25">
      <c r="A43" t="s">
        <v>100</v>
      </c>
      <c r="B43" t="s">
        <v>47</v>
      </c>
      <c r="C43">
        <v>5</v>
      </c>
      <c r="D43">
        <v>3.5355339059327378</v>
      </c>
      <c r="E43">
        <v>2</v>
      </c>
      <c r="F43">
        <v>8.75</v>
      </c>
      <c r="G43">
        <v>1.7677669529663689</v>
      </c>
      <c r="H43">
        <v>2</v>
      </c>
      <c r="I43">
        <f t="shared" si="0"/>
        <v>0.5714285714285714</v>
      </c>
      <c r="J43" s="7">
        <v>0.99980000000000002</v>
      </c>
      <c r="K43">
        <f t="shared" si="1"/>
        <v>0</v>
      </c>
      <c r="L43" t="s">
        <v>74</v>
      </c>
    </row>
    <row r="44" spans="1:12" x14ac:dyDescent="0.25">
      <c r="A44" t="s">
        <v>101</v>
      </c>
      <c r="B44" t="s">
        <v>44</v>
      </c>
      <c r="C44">
        <v>17.5</v>
      </c>
      <c r="D44">
        <v>7.0710678118654755</v>
      </c>
      <c r="E44">
        <v>2</v>
      </c>
      <c r="F44">
        <v>8.75</v>
      </c>
      <c r="G44">
        <v>1.7677669529663689</v>
      </c>
      <c r="H44">
        <v>2</v>
      </c>
      <c r="I44">
        <f t="shared" si="0"/>
        <v>2</v>
      </c>
      <c r="J44" s="7">
        <v>0.99939999999999996</v>
      </c>
      <c r="K44">
        <f t="shared" si="1"/>
        <v>0</v>
      </c>
      <c r="L44" t="s">
        <v>74</v>
      </c>
    </row>
    <row r="45" spans="1:12" x14ac:dyDescent="0.25">
      <c r="A45" t="s">
        <v>102</v>
      </c>
      <c r="B45" t="s">
        <v>28</v>
      </c>
      <c r="C45">
        <v>6.25</v>
      </c>
      <c r="D45">
        <v>1.7677669529663689</v>
      </c>
      <c r="E45">
        <v>2</v>
      </c>
      <c r="F45">
        <v>8.75</v>
      </c>
      <c r="G45">
        <v>1.7677669529663689</v>
      </c>
      <c r="H45">
        <v>2</v>
      </c>
      <c r="I45">
        <f t="shared" si="0"/>
        <v>0.7142857142857143</v>
      </c>
      <c r="J45" s="7">
        <v>0.99990000000000001</v>
      </c>
      <c r="K45">
        <f t="shared" si="1"/>
        <v>0</v>
      </c>
      <c r="L45" t="s">
        <v>74</v>
      </c>
    </row>
    <row r="46" spans="1:12" x14ac:dyDescent="0.25">
      <c r="A46" t="s">
        <v>103</v>
      </c>
      <c r="B46" t="s">
        <v>61</v>
      </c>
      <c r="C46">
        <v>12.5</v>
      </c>
      <c r="D46">
        <v>0</v>
      </c>
      <c r="E46">
        <v>2</v>
      </c>
      <c r="F46">
        <v>8.75</v>
      </c>
      <c r="G46">
        <v>1.7677669529663689</v>
      </c>
      <c r="H46">
        <v>2</v>
      </c>
      <c r="I46">
        <f t="shared" si="0"/>
        <v>1.4285714285714286</v>
      </c>
      <c r="J46" s="7">
        <v>0.99980000000000002</v>
      </c>
      <c r="K46">
        <f t="shared" si="1"/>
        <v>0</v>
      </c>
      <c r="L46" t="s">
        <v>74</v>
      </c>
    </row>
    <row r="47" spans="1:12" x14ac:dyDescent="0.25">
      <c r="A47" t="s">
        <v>103</v>
      </c>
      <c r="B47" t="s">
        <v>62</v>
      </c>
      <c r="C47">
        <v>8.75</v>
      </c>
      <c r="D47">
        <v>5.3033008588991066</v>
      </c>
      <c r="E47">
        <v>2</v>
      </c>
      <c r="F47">
        <v>8.75</v>
      </c>
      <c r="G47">
        <v>1.7677669529663689</v>
      </c>
      <c r="H47">
        <v>2</v>
      </c>
      <c r="I47">
        <f t="shared" si="0"/>
        <v>1</v>
      </c>
      <c r="J47" s="7">
        <v>0.99990000000000001</v>
      </c>
      <c r="K47">
        <f t="shared" si="1"/>
        <v>0</v>
      </c>
      <c r="L47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7"/>
  <sheetViews>
    <sheetView topLeftCell="B1" workbookViewId="0">
      <selection activeCell="H3" sqref="H3:H47"/>
    </sheetView>
  </sheetViews>
  <sheetFormatPr defaultRowHeight="15" x14ac:dyDescent="0.25"/>
  <cols>
    <col min="1" max="1" width="12.42578125" bestFit="1" customWidth="1"/>
    <col min="2" max="2" width="11.85546875" bestFit="1" customWidth="1"/>
    <col min="6" max="6" width="14.85546875" bestFit="1" customWidth="1"/>
    <col min="8" max="8" width="15" customWidth="1"/>
  </cols>
  <sheetData>
    <row r="2" spans="1:9" ht="45" x14ac:dyDescent="0.25">
      <c r="A2" s="1" t="s">
        <v>76</v>
      </c>
      <c r="B2" s="1" t="s">
        <v>1</v>
      </c>
      <c r="C2" s="1" t="s">
        <v>2</v>
      </c>
      <c r="D2" s="1" t="s">
        <v>50</v>
      </c>
      <c r="E2" s="1" t="s">
        <v>49</v>
      </c>
      <c r="F2" s="9" t="s">
        <v>116</v>
      </c>
      <c r="G2" s="8" t="s">
        <v>71</v>
      </c>
      <c r="H2" s="9" t="s">
        <v>72</v>
      </c>
      <c r="I2" s="1" t="s">
        <v>73</v>
      </c>
    </row>
    <row r="3" spans="1:9" x14ac:dyDescent="0.25">
      <c r="B3" t="s">
        <v>3</v>
      </c>
      <c r="C3" s="3">
        <v>1.5</v>
      </c>
      <c r="D3" s="3">
        <v>0.70709999999999995</v>
      </c>
      <c r="E3">
        <v>2</v>
      </c>
      <c r="F3">
        <f>C3/$C$4</f>
        <v>0.27272727272727271</v>
      </c>
      <c r="G3" s="3">
        <v>0.99960000000000004</v>
      </c>
      <c r="H3">
        <f>ROUND(IF(G3&lt;=0.05,(IF(F3&gt;=2,F3,0)),0),1)</f>
        <v>0</v>
      </c>
      <c r="I3" t="s">
        <v>74</v>
      </c>
    </row>
    <row r="4" spans="1:9" x14ac:dyDescent="0.25">
      <c r="B4" t="s">
        <v>4</v>
      </c>
      <c r="C4" s="3">
        <v>5.5</v>
      </c>
      <c r="D4" s="3">
        <v>4.9497</v>
      </c>
      <c r="E4">
        <v>2</v>
      </c>
      <c r="F4">
        <f t="shared" ref="F4:F47" si="0">C4/$C$4</f>
        <v>1</v>
      </c>
      <c r="G4" s="3"/>
      <c r="H4">
        <f t="shared" ref="H4:H47" si="1">ROUND(IF(G4&lt;=0.05,(IF(F4&gt;=2,F4,0)),0),1)</f>
        <v>0</v>
      </c>
      <c r="I4" t="s">
        <v>74</v>
      </c>
    </row>
    <row r="5" spans="1:9" x14ac:dyDescent="0.25">
      <c r="B5" t="s">
        <v>5</v>
      </c>
      <c r="C5" s="3">
        <v>98</v>
      </c>
      <c r="D5" s="3">
        <v>15.555999999999999</v>
      </c>
      <c r="E5">
        <v>2</v>
      </c>
      <c r="F5">
        <f t="shared" si="0"/>
        <v>17.818181818181817</v>
      </c>
      <c r="G5" s="3">
        <v>1E-4</v>
      </c>
      <c r="H5">
        <f t="shared" si="1"/>
        <v>17.8</v>
      </c>
      <c r="I5" t="s">
        <v>75</v>
      </c>
    </row>
    <row r="6" spans="1:9" x14ac:dyDescent="0.25">
      <c r="B6" t="s">
        <v>115</v>
      </c>
      <c r="C6" s="3">
        <v>81.25</v>
      </c>
      <c r="D6" s="3">
        <v>8.8388347648318444</v>
      </c>
      <c r="E6">
        <v>2</v>
      </c>
      <c r="F6">
        <f t="shared" si="0"/>
        <v>14.772727272727273</v>
      </c>
      <c r="G6" s="3">
        <v>0.32379999999999998</v>
      </c>
      <c r="H6">
        <f t="shared" si="1"/>
        <v>0</v>
      </c>
      <c r="I6" t="s">
        <v>75</v>
      </c>
    </row>
    <row r="7" spans="1:9" x14ac:dyDescent="0.25">
      <c r="A7" t="s">
        <v>77</v>
      </c>
      <c r="B7" t="s">
        <v>6</v>
      </c>
      <c r="C7" s="3">
        <v>5</v>
      </c>
      <c r="D7" s="3">
        <v>4.2426000000000004</v>
      </c>
      <c r="E7">
        <v>2</v>
      </c>
      <c r="F7">
        <f t="shared" si="0"/>
        <v>0.90909090909090906</v>
      </c>
      <c r="G7" s="3">
        <v>0.99990000000000001</v>
      </c>
      <c r="H7">
        <f t="shared" si="1"/>
        <v>0</v>
      </c>
      <c r="I7" t="s">
        <v>74</v>
      </c>
    </row>
    <row r="8" spans="1:9" x14ac:dyDescent="0.25">
      <c r="A8" t="s">
        <v>78</v>
      </c>
      <c r="B8" t="s">
        <v>7</v>
      </c>
      <c r="C8" s="3">
        <v>13.5</v>
      </c>
      <c r="D8" s="3">
        <v>3.5354999999999999</v>
      </c>
      <c r="E8">
        <v>2</v>
      </c>
      <c r="F8">
        <f t="shared" si="0"/>
        <v>2.4545454545454546</v>
      </c>
      <c r="G8" s="3">
        <v>0.999</v>
      </c>
      <c r="H8">
        <f t="shared" si="1"/>
        <v>0</v>
      </c>
      <c r="I8" t="s">
        <v>74</v>
      </c>
    </row>
    <row r="9" spans="1:9" x14ac:dyDescent="0.25">
      <c r="A9" t="s">
        <v>79</v>
      </c>
      <c r="B9" t="s">
        <v>8</v>
      </c>
      <c r="C9" s="3">
        <v>8</v>
      </c>
      <c r="D9" s="3">
        <v>2.8283999999999998</v>
      </c>
      <c r="E9">
        <v>2</v>
      </c>
      <c r="F9">
        <f t="shared" si="0"/>
        <v>1.4545454545454546</v>
      </c>
      <c r="G9" s="3">
        <v>0.99970000000000003</v>
      </c>
      <c r="H9">
        <f t="shared" si="1"/>
        <v>0</v>
      </c>
      <c r="I9" t="s">
        <v>74</v>
      </c>
    </row>
    <row r="10" spans="1:9" x14ac:dyDescent="0.25">
      <c r="A10" t="s">
        <v>80</v>
      </c>
      <c r="B10" t="s">
        <v>9</v>
      </c>
      <c r="C10" s="3">
        <v>10</v>
      </c>
      <c r="D10" s="3">
        <v>1.4141999999999999</v>
      </c>
      <c r="E10">
        <v>2</v>
      </c>
      <c r="F10">
        <f t="shared" si="0"/>
        <v>1.8181818181818181</v>
      </c>
      <c r="G10" s="3">
        <v>0.99950000000000006</v>
      </c>
      <c r="H10">
        <f t="shared" si="1"/>
        <v>0</v>
      </c>
      <c r="I10" t="s">
        <v>74</v>
      </c>
    </row>
    <row r="11" spans="1:9" x14ac:dyDescent="0.25">
      <c r="A11" t="s">
        <v>81</v>
      </c>
      <c r="B11" t="s">
        <v>10</v>
      </c>
      <c r="C11" s="3">
        <v>9</v>
      </c>
      <c r="D11" s="3">
        <v>1.4141999999999999</v>
      </c>
      <c r="E11">
        <v>2</v>
      </c>
      <c r="F11">
        <f t="shared" si="0"/>
        <v>1.6363636363636365</v>
      </c>
      <c r="G11" s="3">
        <v>0.99960000000000004</v>
      </c>
      <c r="H11">
        <f t="shared" si="1"/>
        <v>0</v>
      </c>
      <c r="I11" t="s">
        <v>74</v>
      </c>
    </row>
    <row r="12" spans="1:9" x14ac:dyDescent="0.25">
      <c r="A12" t="s">
        <v>81</v>
      </c>
      <c r="B12" t="s">
        <v>48</v>
      </c>
      <c r="C12" s="3">
        <v>4</v>
      </c>
      <c r="D12" s="3">
        <v>2.8283999999999998</v>
      </c>
      <c r="E12">
        <v>2</v>
      </c>
      <c r="F12">
        <f t="shared" si="0"/>
        <v>0.72727272727272729</v>
      </c>
      <c r="G12" s="3">
        <v>0.99990000000000001</v>
      </c>
      <c r="H12">
        <f t="shared" si="1"/>
        <v>0</v>
      </c>
      <c r="I12" t="s">
        <v>74</v>
      </c>
    </row>
    <row r="13" spans="1:9" x14ac:dyDescent="0.25">
      <c r="A13" t="s">
        <v>82</v>
      </c>
      <c r="B13" t="s">
        <v>52</v>
      </c>
      <c r="C13" s="3">
        <v>3</v>
      </c>
      <c r="D13" s="3">
        <v>1.4141999999999999</v>
      </c>
      <c r="E13">
        <v>2</v>
      </c>
      <c r="F13">
        <f t="shared" si="0"/>
        <v>0.54545454545454541</v>
      </c>
      <c r="G13" s="3">
        <v>0.99970000000000003</v>
      </c>
      <c r="H13">
        <f t="shared" si="1"/>
        <v>0</v>
      </c>
      <c r="I13" t="s">
        <v>74</v>
      </c>
    </row>
    <row r="14" spans="1:9" x14ac:dyDescent="0.25">
      <c r="A14" t="s">
        <v>82</v>
      </c>
      <c r="B14" t="s">
        <v>53</v>
      </c>
      <c r="C14" s="3">
        <v>6</v>
      </c>
      <c r="D14" s="3">
        <v>1.4141999999999999</v>
      </c>
      <c r="E14">
        <v>2</v>
      </c>
      <c r="F14">
        <f t="shared" si="0"/>
        <v>1.0909090909090908</v>
      </c>
      <c r="G14" s="3">
        <v>0.99990000000000001</v>
      </c>
      <c r="H14">
        <f t="shared" si="1"/>
        <v>0</v>
      </c>
      <c r="I14" t="s">
        <v>74</v>
      </c>
    </row>
    <row r="15" spans="1:9" x14ac:dyDescent="0.25">
      <c r="A15" t="s">
        <v>83</v>
      </c>
      <c r="B15" t="s">
        <v>11</v>
      </c>
      <c r="C15" s="3">
        <v>2.5</v>
      </c>
      <c r="D15" s="3">
        <v>3.5354999999999999</v>
      </c>
      <c r="E15">
        <v>2</v>
      </c>
      <c r="F15">
        <f t="shared" si="0"/>
        <v>0.45454545454545453</v>
      </c>
      <c r="G15" s="3">
        <v>0.99970000000000003</v>
      </c>
      <c r="H15">
        <f t="shared" si="1"/>
        <v>0</v>
      </c>
      <c r="I15" t="s">
        <v>74</v>
      </c>
    </row>
    <row r="16" spans="1:9" x14ac:dyDescent="0.25">
      <c r="A16" t="s">
        <v>84</v>
      </c>
      <c r="B16" t="s">
        <v>13</v>
      </c>
      <c r="C16" s="3">
        <v>60.5</v>
      </c>
      <c r="D16" s="3">
        <v>16.263000000000002</v>
      </c>
      <c r="E16">
        <v>2</v>
      </c>
      <c r="F16">
        <f t="shared" si="0"/>
        <v>11</v>
      </c>
      <c r="G16" s="3">
        <v>5.9999999999999995E-4</v>
      </c>
      <c r="H16">
        <f t="shared" si="1"/>
        <v>11</v>
      </c>
      <c r="I16" t="s">
        <v>74</v>
      </c>
    </row>
    <row r="17" spans="1:9" x14ac:dyDescent="0.25">
      <c r="A17" t="s">
        <v>83</v>
      </c>
      <c r="B17" t="s">
        <v>12</v>
      </c>
      <c r="C17" s="3">
        <v>17</v>
      </c>
      <c r="D17" s="3">
        <v>4.2426000000000004</v>
      </c>
      <c r="E17">
        <v>2</v>
      </c>
      <c r="F17">
        <f t="shared" si="0"/>
        <v>3.0909090909090908</v>
      </c>
      <c r="G17" s="3">
        <v>0.99409999999999998</v>
      </c>
      <c r="H17">
        <f t="shared" si="1"/>
        <v>0</v>
      </c>
      <c r="I17" t="s">
        <v>74</v>
      </c>
    </row>
    <row r="18" spans="1:9" x14ac:dyDescent="0.25">
      <c r="A18" t="s">
        <v>84</v>
      </c>
      <c r="B18" t="s">
        <v>14</v>
      </c>
      <c r="C18" s="3">
        <v>22.5</v>
      </c>
      <c r="D18" s="3">
        <v>3.5354999999999999</v>
      </c>
      <c r="E18">
        <v>2</v>
      </c>
      <c r="F18">
        <f t="shared" si="0"/>
        <v>4.0909090909090908</v>
      </c>
      <c r="G18" s="3">
        <v>0.91590000000000005</v>
      </c>
      <c r="H18">
        <f t="shared" si="1"/>
        <v>0</v>
      </c>
      <c r="I18" t="s">
        <v>74</v>
      </c>
    </row>
    <row r="19" spans="1:9" x14ac:dyDescent="0.25">
      <c r="A19" t="s">
        <v>85</v>
      </c>
      <c r="B19" t="s">
        <v>15</v>
      </c>
      <c r="C19" s="3">
        <v>1</v>
      </c>
      <c r="D19" s="3">
        <v>0</v>
      </c>
      <c r="E19">
        <v>2</v>
      </c>
      <c r="F19">
        <f t="shared" si="0"/>
        <v>0.18181818181818182</v>
      </c>
      <c r="G19" s="3">
        <v>0.99950000000000006</v>
      </c>
      <c r="H19">
        <f t="shared" si="1"/>
        <v>0</v>
      </c>
      <c r="I19" t="s">
        <v>74</v>
      </c>
    </row>
    <row r="20" spans="1:9" x14ac:dyDescent="0.25">
      <c r="A20" t="s">
        <v>85</v>
      </c>
      <c r="B20" t="s">
        <v>16</v>
      </c>
      <c r="C20" s="3">
        <v>7.5</v>
      </c>
      <c r="D20" s="3">
        <v>0.70709999999999995</v>
      </c>
      <c r="E20">
        <v>2</v>
      </c>
      <c r="F20">
        <f t="shared" si="0"/>
        <v>1.3636363636363635</v>
      </c>
      <c r="G20" s="3">
        <v>0.99980000000000002</v>
      </c>
      <c r="H20">
        <f t="shared" si="1"/>
        <v>0</v>
      </c>
      <c r="I20" t="s">
        <v>74</v>
      </c>
    </row>
    <row r="21" spans="1:9" x14ac:dyDescent="0.25">
      <c r="A21" t="s">
        <v>85</v>
      </c>
      <c r="B21" t="s">
        <v>17</v>
      </c>
      <c r="C21" s="3">
        <v>5.5</v>
      </c>
      <c r="D21" s="3">
        <v>0.70709999999999995</v>
      </c>
      <c r="E21">
        <v>2</v>
      </c>
      <c r="F21">
        <f t="shared" si="0"/>
        <v>1</v>
      </c>
      <c r="G21" s="3">
        <v>0.99990000000000001</v>
      </c>
      <c r="H21">
        <f t="shared" si="1"/>
        <v>0</v>
      </c>
      <c r="I21" t="s">
        <v>74</v>
      </c>
    </row>
    <row r="22" spans="1:9" x14ac:dyDescent="0.25">
      <c r="A22" t="s">
        <v>85</v>
      </c>
      <c r="B22" t="s">
        <v>18</v>
      </c>
      <c r="C22" s="3">
        <v>0.5</v>
      </c>
      <c r="D22" s="3">
        <v>0.70709999999999995</v>
      </c>
      <c r="E22">
        <v>2</v>
      </c>
      <c r="F22">
        <f t="shared" si="0"/>
        <v>9.0909090909090912E-2</v>
      </c>
      <c r="G22" s="3">
        <v>0.99939999999999996</v>
      </c>
      <c r="H22">
        <f t="shared" si="1"/>
        <v>0</v>
      </c>
      <c r="I22" t="s">
        <v>74</v>
      </c>
    </row>
    <row r="23" spans="1:9" x14ac:dyDescent="0.25">
      <c r="A23" t="s">
        <v>86</v>
      </c>
      <c r="B23" t="s">
        <v>54</v>
      </c>
      <c r="C23" s="3">
        <v>4</v>
      </c>
      <c r="D23" s="3">
        <v>0</v>
      </c>
      <c r="E23">
        <v>2</v>
      </c>
      <c r="F23">
        <f t="shared" si="0"/>
        <v>0.72727272727272729</v>
      </c>
      <c r="G23" s="3">
        <v>0.99990000000000001</v>
      </c>
      <c r="H23">
        <f t="shared" si="1"/>
        <v>0</v>
      </c>
      <c r="I23" t="s">
        <v>74</v>
      </c>
    </row>
    <row r="24" spans="1:9" x14ac:dyDescent="0.25">
      <c r="A24" t="s">
        <v>86</v>
      </c>
      <c r="B24" t="s">
        <v>55</v>
      </c>
      <c r="C24" s="3">
        <v>4</v>
      </c>
      <c r="D24" s="3">
        <v>1.4141999999999999</v>
      </c>
      <c r="E24">
        <v>2</v>
      </c>
      <c r="F24">
        <f t="shared" si="0"/>
        <v>0.72727272727272729</v>
      </c>
      <c r="G24" s="3">
        <v>0.99990000000000001</v>
      </c>
      <c r="H24">
        <f t="shared" si="1"/>
        <v>0</v>
      </c>
      <c r="I24" t="s">
        <v>74</v>
      </c>
    </row>
    <row r="25" spans="1:9" x14ac:dyDescent="0.25">
      <c r="A25" t="s">
        <v>87</v>
      </c>
      <c r="B25" t="s">
        <v>19</v>
      </c>
      <c r="C25" s="3">
        <v>21</v>
      </c>
      <c r="D25" s="3">
        <v>0</v>
      </c>
      <c r="E25">
        <v>2</v>
      </c>
      <c r="F25">
        <f t="shared" si="0"/>
        <v>3.8181818181818183</v>
      </c>
      <c r="G25" s="3">
        <v>0.96330000000000005</v>
      </c>
      <c r="H25">
        <f t="shared" si="1"/>
        <v>0</v>
      </c>
      <c r="I25" t="s">
        <v>74</v>
      </c>
    </row>
    <row r="26" spans="1:9" x14ac:dyDescent="0.25">
      <c r="A26" t="s">
        <v>88</v>
      </c>
      <c r="B26" t="s">
        <v>20</v>
      </c>
      <c r="C26" s="3">
        <v>75.5</v>
      </c>
      <c r="D26" s="3">
        <v>12.021000000000001</v>
      </c>
      <c r="E26">
        <v>2</v>
      </c>
      <c r="F26">
        <f t="shared" si="0"/>
        <v>13.727272727272727</v>
      </c>
      <c r="G26" s="3">
        <v>1E-4</v>
      </c>
      <c r="H26">
        <f t="shared" si="1"/>
        <v>13.7</v>
      </c>
      <c r="I26" t="s">
        <v>74</v>
      </c>
    </row>
    <row r="27" spans="1:9" x14ac:dyDescent="0.25">
      <c r="A27" t="s">
        <v>89</v>
      </c>
      <c r="B27" t="s">
        <v>56</v>
      </c>
      <c r="C27" s="3">
        <v>3.5</v>
      </c>
      <c r="D27" s="3">
        <v>0.70709999999999995</v>
      </c>
      <c r="E27">
        <v>2</v>
      </c>
      <c r="F27">
        <f t="shared" si="0"/>
        <v>0.63636363636363635</v>
      </c>
      <c r="G27" s="3">
        <v>0.99960000000000004</v>
      </c>
      <c r="H27">
        <f t="shared" si="1"/>
        <v>0</v>
      </c>
      <c r="I27" t="s">
        <v>74</v>
      </c>
    </row>
    <row r="28" spans="1:9" x14ac:dyDescent="0.25">
      <c r="A28" t="s">
        <v>89</v>
      </c>
      <c r="B28" t="s">
        <v>32</v>
      </c>
      <c r="C28" s="3">
        <v>10.5</v>
      </c>
      <c r="D28" s="3">
        <v>6.3639999999999999</v>
      </c>
      <c r="E28">
        <v>2</v>
      </c>
      <c r="F28">
        <f t="shared" si="0"/>
        <v>1.9090909090909092</v>
      </c>
      <c r="G28" s="3">
        <v>0.99990000000000001</v>
      </c>
      <c r="H28">
        <f t="shared" si="1"/>
        <v>0</v>
      </c>
      <c r="I28" t="s">
        <v>74</v>
      </c>
    </row>
    <row r="29" spans="1:9" x14ac:dyDescent="0.25">
      <c r="A29" t="s">
        <v>90</v>
      </c>
      <c r="B29" t="s">
        <v>57</v>
      </c>
      <c r="C29" s="3">
        <v>4</v>
      </c>
      <c r="D29" s="3">
        <v>5.6569000000000003</v>
      </c>
      <c r="E29">
        <v>2</v>
      </c>
      <c r="F29">
        <f t="shared" si="0"/>
        <v>0.72727272727272729</v>
      </c>
      <c r="G29" s="3">
        <v>0.99970000000000003</v>
      </c>
      <c r="H29">
        <f t="shared" si="1"/>
        <v>0</v>
      </c>
      <c r="I29" t="s">
        <v>74</v>
      </c>
    </row>
    <row r="30" spans="1:9" x14ac:dyDescent="0.25">
      <c r="A30" t="s">
        <v>90</v>
      </c>
      <c r="B30" t="s">
        <v>58</v>
      </c>
      <c r="C30" s="3">
        <v>4.5</v>
      </c>
      <c r="D30" s="3">
        <v>2.1213000000000002</v>
      </c>
      <c r="E30">
        <v>2</v>
      </c>
      <c r="F30">
        <f t="shared" si="0"/>
        <v>0.81818181818181823</v>
      </c>
      <c r="G30" s="3">
        <v>0.99970000000000003</v>
      </c>
      <c r="H30">
        <f t="shared" si="1"/>
        <v>0</v>
      </c>
      <c r="I30" t="s">
        <v>74</v>
      </c>
    </row>
    <row r="31" spans="1:9" x14ac:dyDescent="0.25">
      <c r="A31" t="s">
        <v>91</v>
      </c>
      <c r="B31" t="s">
        <v>21</v>
      </c>
      <c r="C31" s="3">
        <v>6</v>
      </c>
      <c r="D31" s="3">
        <v>1.4141999999999999</v>
      </c>
      <c r="E31">
        <v>2</v>
      </c>
      <c r="F31">
        <f t="shared" si="0"/>
        <v>1.0909090909090908</v>
      </c>
      <c r="G31" s="3">
        <v>0.99990000000000001</v>
      </c>
      <c r="H31">
        <f t="shared" si="1"/>
        <v>0</v>
      </c>
      <c r="I31" t="s">
        <v>74</v>
      </c>
    </row>
    <row r="32" spans="1:9" x14ac:dyDescent="0.25">
      <c r="A32" t="s">
        <v>91</v>
      </c>
      <c r="B32" t="s">
        <v>22</v>
      </c>
      <c r="C32" s="3">
        <v>10</v>
      </c>
      <c r="D32" s="3">
        <v>4.2426000000000004</v>
      </c>
      <c r="E32">
        <v>2</v>
      </c>
      <c r="F32">
        <f t="shared" si="0"/>
        <v>1.8181818181818181</v>
      </c>
      <c r="G32" s="3">
        <v>0.99990000000000001</v>
      </c>
      <c r="H32">
        <f t="shared" si="1"/>
        <v>0</v>
      </c>
      <c r="I32" t="s">
        <v>74</v>
      </c>
    </row>
    <row r="33" spans="1:9" x14ac:dyDescent="0.25">
      <c r="A33" t="s">
        <v>96</v>
      </c>
      <c r="B33" t="s">
        <v>23</v>
      </c>
      <c r="C33" s="3">
        <v>20</v>
      </c>
      <c r="D33" s="3">
        <v>16.971</v>
      </c>
      <c r="E33">
        <v>2</v>
      </c>
      <c r="F33">
        <f t="shared" si="0"/>
        <v>3.6363636363636362</v>
      </c>
      <c r="G33" s="3">
        <v>0.99890000000000001</v>
      </c>
      <c r="H33">
        <f t="shared" si="1"/>
        <v>0</v>
      </c>
      <c r="I33" t="s">
        <v>74</v>
      </c>
    </row>
    <row r="34" spans="1:9" x14ac:dyDescent="0.25">
      <c r="A34" t="s">
        <v>97</v>
      </c>
      <c r="B34" t="s">
        <v>59</v>
      </c>
      <c r="C34" s="3">
        <v>12.5</v>
      </c>
      <c r="D34" s="3">
        <v>2.1213000000000002</v>
      </c>
      <c r="E34">
        <v>2</v>
      </c>
      <c r="F34">
        <f t="shared" si="0"/>
        <v>2.2727272727272729</v>
      </c>
      <c r="G34" s="3">
        <v>0.1038</v>
      </c>
      <c r="H34">
        <f t="shared" si="1"/>
        <v>0</v>
      </c>
      <c r="I34" t="s">
        <v>74</v>
      </c>
    </row>
    <row r="35" spans="1:9" x14ac:dyDescent="0.25">
      <c r="A35" t="s">
        <v>98</v>
      </c>
      <c r="B35" t="s">
        <v>37</v>
      </c>
      <c r="C35" s="3">
        <v>26</v>
      </c>
      <c r="D35" s="3">
        <v>26.87</v>
      </c>
      <c r="E35">
        <v>2</v>
      </c>
      <c r="F35">
        <f t="shared" si="0"/>
        <v>4.7272727272727275</v>
      </c>
      <c r="G35" s="3">
        <v>0.72430000000000005</v>
      </c>
      <c r="H35">
        <f t="shared" si="1"/>
        <v>0</v>
      </c>
      <c r="I35" t="s">
        <v>74</v>
      </c>
    </row>
    <row r="36" spans="1:9" x14ac:dyDescent="0.25">
      <c r="A36" t="s">
        <v>92</v>
      </c>
      <c r="B36" t="s">
        <v>24</v>
      </c>
      <c r="C36" s="3">
        <v>8</v>
      </c>
      <c r="D36" s="3">
        <v>5.6569000000000003</v>
      </c>
      <c r="E36">
        <v>2</v>
      </c>
      <c r="F36">
        <f t="shared" si="0"/>
        <v>1.4545454545454546</v>
      </c>
      <c r="G36" s="3">
        <v>0.99970000000000003</v>
      </c>
      <c r="H36">
        <f t="shared" si="1"/>
        <v>0</v>
      </c>
      <c r="I36" t="s">
        <v>74</v>
      </c>
    </row>
    <row r="37" spans="1:9" x14ac:dyDescent="0.25">
      <c r="A37" t="s">
        <v>92</v>
      </c>
      <c r="B37" t="s">
        <v>25</v>
      </c>
      <c r="C37" s="3">
        <v>84.5</v>
      </c>
      <c r="D37" s="3">
        <v>50.204999999999998</v>
      </c>
      <c r="E37">
        <v>2</v>
      </c>
      <c r="F37">
        <f t="shared" si="0"/>
        <v>15.363636363636363</v>
      </c>
      <c r="G37" s="3">
        <v>1E-4</v>
      </c>
      <c r="H37">
        <f t="shared" si="1"/>
        <v>15.4</v>
      </c>
      <c r="I37" t="s">
        <v>74</v>
      </c>
    </row>
    <row r="38" spans="1:9" x14ac:dyDescent="0.25">
      <c r="A38" t="s">
        <v>93</v>
      </c>
      <c r="B38" t="s">
        <v>26</v>
      </c>
      <c r="C38" s="3">
        <v>2.5</v>
      </c>
      <c r="D38" s="3">
        <v>0.70709999999999995</v>
      </c>
      <c r="E38">
        <v>2</v>
      </c>
      <c r="F38">
        <f t="shared" si="0"/>
        <v>0.45454545454545453</v>
      </c>
      <c r="G38" s="3">
        <v>0.99970000000000003</v>
      </c>
      <c r="H38">
        <f t="shared" si="1"/>
        <v>0</v>
      </c>
      <c r="I38" t="s">
        <v>74</v>
      </c>
    </row>
    <row r="39" spans="1:9" x14ac:dyDescent="0.25">
      <c r="A39" t="s">
        <v>94</v>
      </c>
      <c r="B39" t="s">
        <v>27</v>
      </c>
      <c r="C39" s="3">
        <v>15.5</v>
      </c>
      <c r="D39" s="3">
        <v>6.3639999999999999</v>
      </c>
      <c r="E39">
        <v>2</v>
      </c>
      <c r="F39">
        <f t="shared" si="0"/>
        <v>2.8181818181818183</v>
      </c>
      <c r="G39" s="3">
        <v>0.99870000000000003</v>
      </c>
      <c r="H39">
        <f t="shared" si="1"/>
        <v>0</v>
      </c>
      <c r="I39" t="s">
        <v>74</v>
      </c>
    </row>
    <row r="40" spans="1:9" x14ac:dyDescent="0.25">
      <c r="A40" t="s">
        <v>95</v>
      </c>
      <c r="B40" t="s">
        <v>60</v>
      </c>
      <c r="C40" s="3">
        <v>5</v>
      </c>
      <c r="D40" s="3">
        <v>2.8283999999999998</v>
      </c>
      <c r="E40">
        <v>2</v>
      </c>
      <c r="F40">
        <f t="shared" si="0"/>
        <v>0.90909090909090906</v>
      </c>
      <c r="G40" s="3">
        <v>0.99990000000000001</v>
      </c>
      <c r="H40">
        <f t="shared" si="1"/>
        <v>0</v>
      </c>
      <c r="I40" t="s">
        <v>74</v>
      </c>
    </row>
    <row r="41" spans="1:9" x14ac:dyDescent="0.25">
      <c r="A41" t="s">
        <v>99</v>
      </c>
      <c r="B41" t="s">
        <v>45</v>
      </c>
      <c r="C41" s="3">
        <v>2.5</v>
      </c>
      <c r="D41" s="3">
        <v>2.1213000000000002</v>
      </c>
      <c r="E41">
        <v>2</v>
      </c>
      <c r="F41">
        <f t="shared" si="0"/>
        <v>0.45454545454545453</v>
      </c>
      <c r="G41" s="3">
        <v>0.99970000000000003</v>
      </c>
      <c r="H41">
        <f t="shared" si="1"/>
        <v>0</v>
      </c>
      <c r="I41" t="s">
        <v>74</v>
      </c>
    </row>
    <row r="42" spans="1:9" x14ac:dyDescent="0.25">
      <c r="A42" t="s">
        <v>99</v>
      </c>
      <c r="B42" t="s">
        <v>46</v>
      </c>
      <c r="C42" s="3">
        <v>2.5</v>
      </c>
      <c r="D42" s="3">
        <v>2.1213000000000002</v>
      </c>
      <c r="E42">
        <v>2</v>
      </c>
      <c r="F42">
        <f t="shared" si="0"/>
        <v>0.45454545454545453</v>
      </c>
      <c r="G42" s="3">
        <v>0.99970000000000003</v>
      </c>
      <c r="H42">
        <f t="shared" si="1"/>
        <v>0</v>
      </c>
      <c r="I42" t="s">
        <v>74</v>
      </c>
    </row>
    <row r="43" spans="1:9" x14ac:dyDescent="0.25">
      <c r="A43" t="s">
        <v>100</v>
      </c>
      <c r="B43" t="s">
        <v>47</v>
      </c>
      <c r="C43" s="3">
        <v>0.5</v>
      </c>
      <c r="D43" s="3">
        <v>0.70709999999999995</v>
      </c>
      <c r="E43">
        <v>2</v>
      </c>
      <c r="F43">
        <f t="shared" si="0"/>
        <v>9.0909090909090912E-2</v>
      </c>
      <c r="G43" s="3">
        <v>0.99939999999999996</v>
      </c>
      <c r="H43">
        <f t="shared" si="1"/>
        <v>0</v>
      </c>
      <c r="I43" t="s">
        <v>74</v>
      </c>
    </row>
    <row r="44" spans="1:9" x14ac:dyDescent="0.25">
      <c r="A44" t="s">
        <v>101</v>
      </c>
      <c r="B44" t="s">
        <v>44</v>
      </c>
      <c r="C44" s="3">
        <v>4</v>
      </c>
      <c r="D44" s="3">
        <v>1.4141999999999999</v>
      </c>
      <c r="E44">
        <v>2</v>
      </c>
      <c r="F44">
        <f t="shared" si="0"/>
        <v>0.72727272727272729</v>
      </c>
      <c r="G44" s="3">
        <v>0.99990000000000001</v>
      </c>
      <c r="H44">
        <f t="shared" si="1"/>
        <v>0</v>
      </c>
      <c r="I44" t="s">
        <v>74</v>
      </c>
    </row>
    <row r="45" spans="1:9" x14ac:dyDescent="0.25">
      <c r="A45" t="s">
        <v>102</v>
      </c>
      <c r="B45" t="s">
        <v>28</v>
      </c>
      <c r="C45" s="3">
        <v>1.5</v>
      </c>
      <c r="D45" s="3">
        <v>0.70709999999999995</v>
      </c>
      <c r="E45">
        <v>2</v>
      </c>
      <c r="F45">
        <f t="shared" si="0"/>
        <v>0.27272727272727271</v>
      </c>
      <c r="G45" s="3">
        <v>0.99960000000000004</v>
      </c>
      <c r="H45">
        <f t="shared" si="1"/>
        <v>0</v>
      </c>
      <c r="I45" t="s">
        <v>74</v>
      </c>
    </row>
    <row r="46" spans="1:9" x14ac:dyDescent="0.25">
      <c r="A46" t="s">
        <v>103</v>
      </c>
      <c r="B46" t="s">
        <v>61</v>
      </c>
      <c r="C46" s="3">
        <v>3.5</v>
      </c>
      <c r="D46" s="3">
        <v>0.70709999999999995</v>
      </c>
      <c r="E46">
        <v>2</v>
      </c>
      <c r="F46">
        <f t="shared" si="0"/>
        <v>0.63636363636363635</v>
      </c>
      <c r="G46" s="3">
        <v>0.99980000000000002</v>
      </c>
      <c r="H46">
        <f t="shared" si="1"/>
        <v>0</v>
      </c>
      <c r="I46" t="s">
        <v>74</v>
      </c>
    </row>
    <row r="47" spans="1:9" x14ac:dyDescent="0.25">
      <c r="A47" t="s">
        <v>103</v>
      </c>
      <c r="B47" t="s">
        <v>62</v>
      </c>
      <c r="C47" s="3">
        <v>1</v>
      </c>
      <c r="D47" s="3">
        <v>1.4141999999999999</v>
      </c>
      <c r="E47">
        <v>2</v>
      </c>
      <c r="F47">
        <f t="shared" si="0"/>
        <v>0.18181818181818182</v>
      </c>
      <c r="G47" s="3">
        <v>0.99950000000000006</v>
      </c>
      <c r="H47">
        <f t="shared" si="1"/>
        <v>0</v>
      </c>
      <c r="I47" t="s">
        <v>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6"/>
  <sheetViews>
    <sheetView workbookViewId="0">
      <selection activeCell="H3" sqref="H3:H46"/>
    </sheetView>
  </sheetViews>
  <sheetFormatPr defaultRowHeight="15" x14ac:dyDescent="0.25"/>
  <cols>
    <col min="1" max="1" width="12.42578125" bestFit="1" customWidth="1"/>
    <col min="2" max="2" width="11.85546875" bestFit="1" customWidth="1"/>
    <col min="6" max="6" width="14.85546875" bestFit="1" customWidth="1"/>
    <col min="8" max="8" width="15.140625" customWidth="1"/>
  </cols>
  <sheetData>
    <row r="2" spans="1:9" ht="45" x14ac:dyDescent="0.25">
      <c r="A2" s="1" t="s">
        <v>76</v>
      </c>
      <c r="B2" s="1" t="s">
        <v>1</v>
      </c>
      <c r="C2" s="1" t="s">
        <v>2</v>
      </c>
      <c r="D2" s="1" t="s">
        <v>50</v>
      </c>
      <c r="E2" s="1" t="s">
        <v>49</v>
      </c>
      <c r="F2" s="9" t="s">
        <v>116</v>
      </c>
      <c r="G2" s="8" t="s">
        <v>71</v>
      </c>
      <c r="H2" s="9" t="s">
        <v>72</v>
      </c>
      <c r="I2" s="1" t="s">
        <v>73</v>
      </c>
    </row>
    <row r="3" spans="1:9" x14ac:dyDescent="0.25">
      <c r="B3" t="s">
        <v>3</v>
      </c>
      <c r="C3">
        <v>4.583333333333333</v>
      </c>
      <c r="D3">
        <v>4.5871196481742942</v>
      </c>
      <c r="E3">
        <v>4</v>
      </c>
      <c r="F3">
        <f>C3/$C$3</f>
        <v>1</v>
      </c>
      <c r="G3" s="3"/>
      <c r="H3">
        <f>ROUND(IF(G3&lt;=0.05,(IF(F3&gt;=2,F3,0)),0),1)</f>
        <v>0</v>
      </c>
      <c r="I3" t="s">
        <v>74</v>
      </c>
    </row>
    <row r="4" spans="1:9" x14ac:dyDescent="0.25">
      <c r="B4" t="s">
        <v>4</v>
      </c>
      <c r="C4">
        <v>4.166666666666667</v>
      </c>
      <c r="D4">
        <v>4.0824829046386295</v>
      </c>
      <c r="E4">
        <v>4</v>
      </c>
      <c r="F4">
        <f t="shared" ref="F4:F46" si="0">C4/$C$3</f>
        <v>0.90909090909090917</v>
      </c>
      <c r="G4" s="7">
        <v>0.99980000000000002</v>
      </c>
      <c r="H4">
        <f t="shared" ref="H4:H46" si="1">ROUND(IF(G4&lt;=0.05,(IF(F4&gt;=2,F4,0)),0),1)</f>
        <v>0</v>
      </c>
      <c r="I4" t="s">
        <v>74</v>
      </c>
    </row>
    <row r="5" spans="1:9" x14ac:dyDescent="0.25">
      <c r="B5" t="s">
        <v>5</v>
      </c>
      <c r="C5">
        <v>260</v>
      </c>
      <c r="D5">
        <v>65.80273550544841</v>
      </c>
      <c r="E5">
        <v>4</v>
      </c>
      <c r="F5">
        <f t="shared" si="0"/>
        <v>56.727272727272734</v>
      </c>
      <c r="G5" s="7">
        <v>1E-4</v>
      </c>
      <c r="H5">
        <f t="shared" si="1"/>
        <v>56.7</v>
      </c>
      <c r="I5" t="s">
        <v>74</v>
      </c>
    </row>
    <row r="6" spans="1:9" x14ac:dyDescent="0.25">
      <c r="A6" t="s">
        <v>77</v>
      </c>
      <c r="B6" t="s">
        <v>6</v>
      </c>
      <c r="C6">
        <v>2.9166666666666665</v>
      </c>
      <c r="D6">
        <v>5.1031036307982882</v>
      </c>
      <c r="E6">
        <v>4</v>
      </c>
      <c r="F6">
        <f t="shared" si="0"/>
        <v>0.63636363636363635</v>
      </c>
      <c r="G6" s="7">
        <v>0.99990000000000001</v>
      </c>
      <c r="H6">
        <f t="shared" si="1"/>
        <v>0</v>
      </c>
      <c r="I6" t="s">
        <v>74</v>
      </c>
    </row>
    <row r="7" spans="1:9" x14ac:dyDescent="0.25">
      <c r="A7" t="s">
        <v>78</v>
      </c>
      <c r="B7" t="s">
        <v>7</v>
      </c>
      <c r="C7">
        <v>13.333333333333334</v>
      </c>
      <c r="D7">
        <v>11.36515141415488</v>
      </c>
      <c r="E7">
        <v>4</v>
      </c>
      <c r="F7">
        <f t="shared" si="0"/>
        <v>2.9090909090909096</v>
      </c>
      <c r="G7" s="7">
        <v>0.95630000000000004</v>
      </c>
      <c r="H7">
        <f t="shared" si="1"/>
        <v>0</v>
      </c>
      <c r="I7" t="s">
        <v>74</v>
      </c>
    </row>
    <row r="8" spans="1:9" x14ac:dyDescent="0.25">
      <c r="A8" t="s">
        <v>79</v>
      </c>
      <c r="B8" t="s">
        <v>8</v>
      </c>
      <c r="C8">
        <v>7.5</v>
      </c>
      <c r="D8">
        <v>5</v>
      </c>
      <c r="E8">
        <v>4</v>
      </c>
      <c r="F8">
        <f t="shared" si="0"/>
        <v>1.6363636363636365</v>
      </c>
      <c r="G8" s="7">
        <v>0.99939999999999996</v>
      </c>
      <c r="H8">
        <f t="shared" si="1"/>
        <v>0</v>
      </c>
      <c r="I8" t="s">
        <v>74</v>
      </c>
    </row>
    <row r="9" spans="1:9" x14ac:dyDescent="0.25">
      <c r="A9" t="s">
        <v>80</v>
      </c>
      <c r="B9" t="s">
        <v>9</v>
      </c>
      <c r="C9">
        <v>58.75</v>
      </c>
      <c r="D9">
        <v>36.597472590330604</v>
      </c>
      <c r="E9">
        <v>4</v>
      </c>
      <c r="F9">
        <f t="shared" si="0"/>
        <v>12.818181818181818</v>
      </c>
      <c r="G9" s="7">
        <v>1E-4</v>
      </c>
      <c r="H9">
        <f t="shared" si="1"/>
        <v>12.8</v>
      </c>
      <c r="I9" t="s">
        <v>74</v>
      </c>
    </row>
    <row r="10" spans="1:9" x14ac:dyDescent="0.25">
      <c r="A10" t="s">
        <v>81</v>
      </c>
      <c r="B10" t="s">
        <v>10</v>
      </c>
      <c r="C10">
        <v>65.416666666666671</v>
      </c>
      <c r="D10">
        <v>45.618435600825535</v>
      </c>
      <c r="E10">
        <v>4</v>
      </c>
      <c r="F10">
        <f t="shared" si="0"/>
        <v>14.272727272727275</v>
      </c>
      <c r="G10" s="7">
        <v>1E-4</v>
      </c>
      <c r="H10">
        <f t="shared" si="1"/>
        <v>14.3</v>
      </c>
      <c r="I10" t="s">
        <v>74</v>
      </c>
    </row>
    <row r="11" spans="1:9" x14ac:dyDescent="0.25">
      <c r="A11" t="s">
        <v>81</v>
      </c>
      <c r="B11" t="s">
        <v>48</v>
      </c>
      <c r="C11">
        <v>24.583333333333332</v>
      </c>
      <c r="D11">
        <v>16.001302030355738</v>
      </c>
      <c r="E11">
        <v>4</v>
      </c>
      <c r="F11">
        <f t="shared" si="0"/>
        <v>5.3636363636363633</v>
      </c>
      <c r="G11" s="7">
        <v>0.74360000000000004</v>
      </c>
      <c r="H11">
        <f t="shared" si="1"/>
        <v>0</v>
      </c>
      <c r="I11" t="s">
        <v>74</v>
      </c>
    </row>
    <row r="12" spans="1:9" x14ac:dyDescent="0.25">
      <c r="A12" t="s">
        <v>82</v>
      </c>
      <c r="B12" t="s">
        <v>52</v>
      </c>
      <c r="C12">
        <v>8.3333333333333339</v>
      </c>
      <c r="D12">
        <v>8.164965809277259</v>
      </c>
      <c r="E12">
        <v>4</v>
      </c>
      <c r="F12">
        <f t="shared" si="0"/>
        <v>1.8181818181818183</v>
      </c>
      <c r="G12" s="7">
        <v>0.99909999999999999</v>
      </c>
      <c r="H12">
        <f t="shared" si="1"/>
        <v>0</v>
      </c>
      <c r="I12" t="s">
        <v>74</v>
      </c>
    </row>
    <row r="13" spans="1:9" x14ac:dyDescent="0.25">
      <c r="A13" t="s">
        <v>82</v>
      </c>
      <c r="B13" t="s">
        <v>53</v>
      </c>
      <c r="C13">
        <v>11.666666666666666</v>
      </c>
      <c r="D13">
        <v>8.3166499665830997</v>
      </c>
      <c r="E13">
        <v>4</v>
      </c>
      <c r="F13">
        <f t="shared" si="0"/>
        <v>2.5454545454545454</v>
      </c>
      <c r="G13" s="7">
        <v>0.99909999999999999</v>
      </c>
      <c r="H13">
        <f t="shared" si="1"/>
        <v>0</v>
      </c>
      <c r="I13" t="s">
        <v>74</v>
      </c>
    </row>
    <row r="14" spans="1:9" x14ac:dyDescent="0.25">
      <c r="A14" t="s">
        <v>83</v>
      </c>
      <c r="B14" t="s">
        <v>11</v>
      </c>
      <c r="C14">
        <v>8.3333333333333339</v>
      </c>
      <c r="D14">
        <v>7.3598007219398722</v>
      </c>
      <c r="E14">
        <v>4</v>
      </c>
      <c r="F14">
        <f t="shared" si="0"/>
        <v>1.8181818181818183</v>
      </c>
      <c r="G14" s="7">
        <v>0.99929999999999997</v>
      </c>
      <c r="H14">
        <f t="shared" si="1"/>
        <v>0</v>
      </c>
      <c r="I14" t="s">
        <v>74</v>
      </c>
    </row>
    <row r="15" spans="1:9" x14ac:dyDescent="0.25">
      <c r="A15" t="s">
        <v>84</v>
      </c>
      <c r="B15" t="s">
        <v>13</v>
      </c>
      <c r="C15">
        <v>5.416666666666667</v>
      </c>
      <c r="D15">
        <v>5.1031036307982882</v>
      </c>
      <c r="E15">
        <v>4</v>
      </c>
      <c r="F15">
        <f t="shared" si="0"/>
        <v>1.1818181818181819</v>
      </c>
      <c r="G15" s="7">
        <v>0.99960000000000004</v>
      </c>
      <c r="H15">
        <f t="shared" si="1"/>
        <v>0</v>
      </c>
      <c r="I15" t="s">
        <v>74</v>
      </c>
    </row>
    <row r="16" spans="1:9" x14ac:dyDescent="0.25">
      <c r="A16" t="s">
        <v>83</v>
      </c>
      <c r="B16" t="s">
        <v>12</v>
      </c>
      <c r="C16">
        <v>32.916666666666664</v>
      </c>
      <c r="D16">
        <v>16.764297380643981</v>
      </c>
      <c r="E16">
        <v>4</v>
      </c>
      <c r="F16">
        <f t="shared" si="0"/>
        <v>7.1818181818181817</v>
      </c>
      <c r="G16" s="7">
        <v>3.9899999999999998E-2</v>
      </c>
      <c r="H16">
        <f t="shared" si="1"/>
        <v>7.2</v>
      </c>
      <c r="I16" t="s">
        <v>74</v>
      </c>
    </row>
    <row r="17" spans="1:9" x14ac:dyDescent="0.25">
      <c r="A17" t="s">
        <v>84</v>
      </c>
      <c r="B17" t="s">
        <v>14</v>
      </c>
      <c r="C17">
        <v>7.916666666666667</v>
      </c>
      <c r="D17">
        <v>5.1031036307982873</v>
      </c>
      <c r="E17">
        <v>4</v>
      </c>
      <c r="F17">
        <f t="shared" si="0"/>
        <v>1.7272727272727275</v>
      </c>
      <c r="G17" s="7">
        <v>0.99929999999999997</v>
      </c>
      <c r="H17">
        <f t="shared" si="1"/>
        <v>0</v>
      </c>
      <c r="I17" t="s">
        <v>74</v>
      </c>
    </row>
    <row r="18" spans="1:9" x14ac:dyDescent="0.25">
      <c r="A18" t="s">
        <v>85</v>
      </c>
      <c r="B18" t="s">
        <v>15</v>
      </c>
      <c r="C18">
        <v>15.833333333333334</v>
      </c>
      <c r="D18">
        <v>26.677081299622465</v>
      </c>
      <c r="E18">
        <v>4</v>
      </c>
      <c r="F18">
        <f t="shared" si="0"/>
        <v>3.454545454545455</v>
      </c>
      <c r="G18" s="7">
        <v>0.85560000000000003</v>
      </c>
      <c r="H18">
        <f t="shared" si="1"/>
        <v>0</v>
      </c>
      <c r="I18" t="s">
        <v>74</v>
      </c>
    </row>
    <row r="19" spans="1:9" x14ac:dyDescent="0.25">
      <c r="A19" t="s">
        <v>85</v>
      </c>
      <c r="B19" t="s">
        <v>16</v>
      </c>
      <c r="C19">
        <v>25.833333333333332</v>
      </c>
      <c r="D19">
        <v>16.020819787597222</v>
      </c>
      <c r="E19">
        <v>4</v>
      </c>
      <c r="F19">
        <f t="shared" si="0"/>
        <v>5.6363636363636367</v>
      </c>
      <c r="G19" s="7">
        <v>0.2104</v>
      </c>
      <c r="H19">
        <f t="shared" si="1"/>
        <v>0</v>
      </c>
      <c r="I19" t="s">
        <v>74</v>
      </c>
    </row>
    <row r="20" spans="1:9" x14ac:dyDescent="0.25">
      <c r="A20" t="s">
        <v>85</v>
      </c>
      <c r="B20" t="s">
        <v>17</v>
      </c>
      <c r="C20">
        <v>8.75</v>
      </c>
      <c r="D20">
        <v>9.7146796138627245</v>
      </c>
      <c r="E20">
        <v>4</v>
      </c>
      <c r="F20">
        <f t="shared" si="0"/>
        <v>1.9090909090909092</v>
      </c>
      <c r="G20" s="7">
        <v>0.99880000000000002</v>
      </c>
      <c r="H20">
        <f t="shared" si="1"/>
        <v>0</v>
      </c>
      <c r="I20" t="s">
        <v>74</v>
      </c>
    </row>
    <row r="21" spans="1:9" x14ac:dyDescent="0.25">
      <c r="A21" t="s">
        <v>85</v>
      </c>
      <c r="B21" t="s">
        <v>18</v>
      </c>
      <c r="C21">
        <v>6.25</v>
      </c>
      <c r="D21">
        <v>5.4198708471697001</v>
      </c>
      <c r="E21">
        <v>4</v>
      </c>
      <c r="F21">
        <f t="shared" si="0"/>
        <v>1.3636363636363638</v>
      </c>
      <c r="G21" s="7">
        <v>0.99960000000000004</v>
      </c>
      <c r="H21">
        <f t="shared" si="1"/>
        <v>0</v>
      </c>
      <c r="I21" t="s">
        <v>74</v>
      </c>
    </row>
    <row r="22" spans="1:9" x14ac:dyDescent="0.25">
      <c r="A22" t="s">
        <v>86</v>
      </c>
      <c r="B22" t="s">
        <v>54</v>
      </c>
      <c r="C22">
        <v>2.0833333333333335</v>
      </c>
      <c r="D22">
        <v>3.3229003395628141</v>
      </c>
      <c r="E22">
        <v>4</v>
      </c>
      <c r="F22">
        <f t="shared" si="0"/>
        <v>0.45454545454545459</v>
      </c>
      <c r="G22" s="7">
        <v>0.99990000000000001</v>
      </c>
      <c r="H22">
        <f t="shared" si="1"/>
        <v>0</v>
      </c>
      <c r="I22" t="s">
        <v>74</v>
      </c>
    </row>
    <row r="23" spans="1:9" x14ac:dyDescent="0.25">
      <c r="A23" t="s">
        <v>86</v>
      </c>
      <c r="B23" t="s">
        <v>55</v>
      </c>
      <c r="C23">
        <v>10.416666666666666</v>
      </c>
      <c r="D23">
        <v>11.876096440609881</v>
      </c>
      <c r="E23">
        <v>4</v>
      </c>
      <c r="F23">
        <f t="shared" si="0"/>
        <v>2.2727272727272729</v>
      </c>
      <c r="G23" s="7">
        <v>0.99850000000000005</v>
      </c>
      <c r="H23">
        <f t="shared" si="1"/>
        <v>0</v>
      </c>
      <c r="I23" t="s">
        <v>74</v>
      </c>
    </row>
    <row r="24" spans="1:9" x14ac:dyDescent="0.25">
      <c r="A24" t="s">
        <v>87</v>
      </c>
      <c r="B24" t="s">
        <v>19</v>
      </c>
      <c r="C24">
        <v>150.83333333333334</v>
      </c>
      <c r="D24">
        <v>52.408650685422813</v>
      </c>
      <c r="E24">
        <v>4</v>
      </c>
      <c r="F24">
        <f t="shared" si="0"/>
        <v>32.909090909090914</v>
      </c>
      <c r="G24" s="7">
        <v>1E-4</v>
      </c>
      <c r="H24">
        <f t="shared" si="1"/>
        <v>32.9</v>
      </c>
      <c r="I24" t="s">
        <v>74</v>
      </c>
    </row>
    <row r="25" spans="1:9" x14ac:dyDescent="0.25">
      <c r="A25" t="s">
        <v>88</v>
      </c>
      <c r="B25" t="s">
        <v>20</v>
      </c>
      <c r="C25">
        <v>10.833333333333334</v>
      </c>
      <c r="D25">
        <v>7.8528126595931642</v>
      </c>
      <c r="E25">
        <v>4</v>
      </c>
      <c r="F25">
        <f t="shared" si="0"/>
        <v>2.3636363636363638</v>
      </c>
      <c r="G25" s="7">
        <v>0.99839999999999995</v>
      </c>
      <c r="H25">
        <f t="shared" si="1"/>
        <v>0</v>
      </c>
      <c r="I25" t="s">
        <v>74</v>
      </c>
    </row>
    <row r="26" spans="1:9" x14ac:dyDescent="0.25">
      <c r="A26" t="s">
        <v>89</v>
      </c>
      <c r="B26" t="s">
        <v>56</v>
      </c>
      <c r="C26">
        <v>5.833333333333333</v>
      </c>
      <c r="D26">
        <v>3.7638632635454052</v>
      </c>
      <c r="E26">
        <v>4</v>
      </c>
      <c r="F26">
        <f t="shared" si="0"/>
        <v>1.2727272727272727</v>
      </c>
      <c r="G26" s="7">
        <v>0.99980000000000002</v>
      </c>
      <c r="H26">
        <f t="shared" si="1"/>
        <v>0</v>
      </c>
      <c r="I26" t="s">
        <v>74</v>
      </c>
    </row>
    <row r="27" spans="1:9" x14ac:dyDescent="0.25">
      <c r="A27" t="s">
        <v>89</v>
      </c>
      <c r="B27" t="s">
        <v>32</v>
      </c>
      <c r="C27">
        <v>12.083333333333334</v>
      </c>
      <c r="D27">
        <v>9.5415756909782292</v>
      </c>
      <c r="E27">
        <v>4</v>
      </c>
      <c r="F27">
        <f t="shared" si="0"/>
        <v>2.6363636363636367</v>
      </c>
      <c r="G27" s="7">
        <v>0.999</v>
      </c>
      <c r="H27">
        <f t="shared" si="1"/>
        <v>0</v>
      </c>
      <c r="I27" t="s">
        <v>74</v>
      </c>
    </row>
    <row r="28" spans="1:9" x14ac:dyDescent="0.25">
      <c r="A28" t="s">
        <v>90</v>
      </c>
      <c r="B28" t="s">
        <v>57</v>
      </c>
      <c r="C28">
        <v>6.25</v>
      </c>
      <c r="D28">
        <v>4.4017042154147523</v>
      </c>
      <c r="E28">
        <v>4</v>
      </c>
      <c r="F28">
        <f t="shared" si="0"/>
        <v>1.3636363636363638</v>
      </c>
      <c r="G28" s="7">
        <v>0.99950000000000006</v>
      </c>
      <c r="H28">
        <f t="shared" si="1"/>
        <v>0</v>
      </c>
      <c r="I28" t="s">
        <v>74</v>
      </c>
    </row>
    <row r="29" spans="1:9" x14ac:dyDescent="0.25">
      <c r="A29" t="s">
        <v>90</v>
      </c>
      <c r="B29" t="s">
        <v>58</v>
      </c>
      <c r="C29">
        <v>9.1666666666666661</v>
      </c>
      <c r="D29">
        <v>8.164965809277259</v>
      </c>
      <c r="E29">
        <v>4</v>
      </c>
      <c r="F29">
        <f t="shared" si="0"/>
        <v>2</v>
      </c>
      <c r="G29" s="7">
        <v>0.99970000000000003</v>
      </c>
      <c r="H29">
        <f t="shared" si="1"/>
        <v>0</v>
      </c>
      <c r="I29" t="s">
        <v>74</v>
      </c>
    </row>
    <row r="30" spans="1:9" x14ac:dyDescent="0.25">
      <c r="A30" t="s">
        <v>91</v>
      </c>
      <c r="B30" t="s">
        <v>21</v>
      </c>
      <c r="C30">
        <v>7.083333333333333</v>
      </c>
      <c r="D30">
        <v>5.1031036307982873</v>
      </c>
      <c r="E30">
        <v>4</v>
      </c>
      <c r="F30">
        <f t="shared" si="0"/>
        <v>1.5454545454545454</v>
      </c>
      <c r="G30" s="7">
        <v>0.99970000000000003</v>
      </c>
      <c r="H30">
        <f t="shared" si="1"/>
        <v>0</v>
      </c>
      <c r="I30" t="s">
        <v>74</v>
      </c>
    </row>
    <row r="31" spans="1:9" x14ac:dyDescent="0.25">
      <c r="A31" t="s">
        <v>91</v>
      </c>
      <c r="B31" t="s">
        <v>22</v>
      </c>
      <c r="C31">
        <v>116.25</v>
      </c>
      <c r="D31">
        <v>84.524404759808874</v>
      </c>
      <c r="E31">
        <v>4</v>
      </c>
      <c r="F31">
        <f t="shared" si="0"/>
        <v>25.363636363636367</v>
      </c>
      <c r="G31" s="7">
        <v>1E-4</v>
      </c>
      <c r="H31">
        <f t="shared" si="1"/>
        <v>25.4</v>
      </c>
      <c r="I31" t="s">
        <v>74</v>
      </c>
    </row>
    <row r="32" spans="1:9" x14ac:dyDescent="0.25">
      <c r="A32" t="s">
        <v>96</v>
      </c>
      <c r="B32" t="s">
        <v>23</v>
      </c>
      <c r="C32">
        <v>8.3333333333333339</v>
      </c>
      <c r="D32">
        <v>7.0118946559875432</v>
      </c>
      <c r="E32">
        <v>4</v>
      </c>
      <c r="F32">
        <f t="shared" si="0"/>
        <v>1.8181818181818183</v>
      </c>
      <c r="G32" s="7">
        <v>0.99929999999999997</v>
      </c>
      <c r="H32">
        <f t="shared" si="1"/>
        <v>0</v>
      </c>
      <c r="I32" t="s">
        <v>74</v>
      </c>
    </row>
    <row r="33" spans="1:9" x14ac:dyDescent="0.25">
      <c r="A33" t="s">
        <v>97</v>
      </c>
      <c r="B33" t="s">
        <v>59</v>
      </c>
      <c r="C33">
        <v>7.083333333333333</v>
      </c>
      <c r="D33">
        <v>4.0052049468993047</v>
      </c>
      <c r="E33">
        <v>4</v>
      </c>
      <c r="F33">
        <f t="shared" si="0"/>
        <v>1.5454545454545454</v>
      </c>
      <c r="G33" s="7">
        <v>0.99929999999999997</v>
      </c>
      <c r="H33">
        <f t="shared" si="1"/>
        <v>0</v>
      </c>
      <c r="I33" t="s">
        <v>74</v>
      </c>
    </row>
    <row r="34" spans="1:9" x14ac:dyDescent="0.25">
      <c r="A34" t="s">
        <v>98</v>
      </c>
      <c r="B34" t="s">
        <v>37</v>
      </c>
      <c r="C34">
        <v>4.166666666666667</v>
      </c>
      <c r="D34">
        <v>4.0824829046386295</v>
      </c>
      <c r="E34">
        <v>4</v>
      </c>
      <c r="F34">
        <f t="shared" si="0"/>
        <v>0.90909090909090917</v>
      </c>
      <c r="G34" s="7">
        <v>0.99980000000000002</v>
      </c>
      <c r="H34">
        <f t="shared" si="1"/>
        <v>0</v>
      </c>
      <c r="I34" t="s">
        <v>74</v>
      </c>
    </row>
    <row r="35" spans="1:9" x14ac:dyDescent="0.25">
      <c r="A35" t="s">
        <v>92</v>
      </c>
      <c r="B35" t="s">
        <v>24</v>
      </c>
      <c r="C35">
        <v>15.833333333333334</v>
      </c>
      <c r="D35">
        <v>10.801234497346433</v>
      </c>
      <c r="E35">
        <v>4</v>
      </c>
      <c r="F35">
        <f t="shared" si="0"/>
        <v>3.454545454545455</v>
      </c>
      <c r="G35" s="7">
        <v>0.98160000000000003</v>
      </c>
      <c r="H35">
        <f t="shared" si="1"/>
        <v>0</v>
      </c>
      <c r="I35" t="s">
        <v>74</v>
      </c>
    </row>
    <row r="36" spans="1:9" x14ac:dyDescent="0.25">
      <c r="A36" t="s">
        <v>92</v>
      </c>
      <c r="B36" t="s">
        <v>25</v>
      </c>
      <c r="C36">
        <v>66.25</v>
      </c>
      <c r="D36">
        <v>27.283236611516603</v>
      </c>
      <c r="E36">
        <v>4</v>
      </c>
      <c r="F36">
        <f t="shared" si="0"/>
        <v>14.454545454545455</v>
      </c>
      <c r="G36" s="7">
        <v>1E-4</v>
      </c>
      <c r="H36">
        <f t="shared" si="1"/>
        <v>14.5</v>
      </c>
      <c r="I36" t="s">
        <v>74</v>
      </c>
    </row>
    <row r="37" spans="1:9" x14ac:dyDescent="0.25">
      <c r="A37" t="s">
        <v>93</v>
      </c>
      <c r="B37" t="s">
        <v>26</v>
      </c>
      <c r="C37">
        <v>94.583333333333329</v>
      </c>
      <c r="D37">
        <v>58.957965252090126</v>
      </c>
      <c r="E37">
        <v>4</v>
      </c>
      <c r="F37">
        <f t="shared" si="0"/>
        <v>20.636363636363637</v>
      </c>
      <c r="G37" s="7">
        <v>1E-4</v>
      </c>
      <c r="H37">
        <f t="shared" si="1"/>
        <v>20.6</v>
      </c>
      <c r="I37" t="s">
        <v>74</v>
      </c>
    </row>
    <row r="38" spans="1:9" x14ac:dyDescent="0.25">
      <c r="A38" t="s">
        <v>94</v>
      </c>
      <c r="B38" t="s">
        <v>27</v>
      </c>
      <c r="C38">
        <v>30</v>
      </c>
      <c r="D38">
        <v>12.24744871391589</v>
      </c>
      <c r="E38">
        <v>4</v>
      </c>
      <c r="F38">
        <f t="shared" si="0"/>
        <v>6.5454545454545459</v>
      </c>
      <c r="G38" s="7">
        <v>0.2104</v>
      </c>
      <c r="H38">
        <f t="shared" si="1"/>
        <v>0</v>
      </c>
      <c r="I38" t="s">
        <v>74</v>
      </c>
    </row>
    <row r="39" spans="1:9" x14ac:dyDescent="0.25">
      <c r="A39" t="s">
        <v>95</v>
      </c>
      <c r="B39" t="s">
        <v>60</v>
      </c>
      <c r="C39">
        <v>7.083333333333333</v>
      </c>
      <c r="D39">
        <v>7.144345083117603</v>
      </c>
      <c r="E39">
        <v>4</v>
      </c>
      <c r="F39">
        <f t="shared" si="0"/>
        <v>1.5454545454545454</v>
      </c>
      <c r="G39" s="7">
        <v>0.99909999999999999</v>
      </c>
      <c r="H39">
        <f t="shared" si="1"/>
        <v>0</v>
      </c>
      <c r="I39" t="s">
        <v>74</v>
      </c>
    </row>
    <row r="40" spans="1:9" x14ac:dyDescent="0.25">
      <c r="A40" t="s">
        <v>99</v>
      </c>
      <c r="B40" t="s">
        <v>45</v>
      </c>
      <c r="C40">
        <v>10.416666666666666</v>
      </c>
      <c r="D40">
        <v>7.4860982271585694</v>
      </c>
      <c r="E40">
        <v>4</v>
      </c>
      <c r="F40">
        <f t="shared" si="0"/>
        <v>2.2727272727272729</v>
      </c>
      <c r="G40" s="7">
        <v>0.99850000000000005</v>
      </c>
      <c r="H40">
        <f t="shared" si="1"/>
        <v>0</v>
      </c>
      <c r="I40" t="s">
        <v>74</v>
      </c>
    </row>
    <row r="41" spans="1:9" x14ac:dyDescent="0.25">
      <c r="A41" t="s">
        <v>99</v>
      </c>
      <c r="B41" t="s">
        <v>46</v>
      </c>
      <c r="C41">
        <v>61.666666666666664</v>
      </c>
      <c r="D41">
        <v>39.549546984341887</v>
      </c>
      <c r="E41">
        <v>4</v>
      </c>
      <c r="F41">
        <f t="shared" si="0"/>
        <v>13.454545454545455</v>
      </c>
      <c r="G41" s="7">
        <v>1E-4</v>
      </c>
      <c r="H41">
        <f t="shared" si="1"/>
        <v>13.5</v>
      </c>
      <c r="I41" t="s">
        <v>74</v>
      </c>
    </row>
    <row r="42" spans="1:9" x14ac:dyDescent="0.25">
      <c r="A42" t="s">
        <v>100</v>
      </c>
      <c r="B42" t="s">
        <v>47</v>
      </c>
      <c r="C42">
        <v>9.1666666666666661</v>
      </c>
      <c r="D42">
        <v>9.1742392963485884</v>
      </c>
      <c r="E42">
        <v>4</v>
      </c>
      <c r="F42">
        <f t="shared" si="0"/>
        <v>2</v>
      </c>
      <c r="G42" s="7">
        <v>0.99860000000000004</v>
      </c>
      <c r="H42">
        <f t="shared" si="1"/>
        <v>0</v>
      </c>
      <c r="I42" t="s">
        <v>74</v>
      </c>
    </row>
    <row r="43" spans="1:9" x14ac:dyDescent="0.25">
      <c r="A43" t="s">
        <v>101</v>
      </c>
      <c r="B43" t="s">
        <v>44</v>
      </c>
      <c r="C43">
        <v>26.25</v>
      </c>
      <c r="D43">
        <v>14.120021246442938</v>
      </c>
      <c r="E43">
        <v>4</v>
      </c>
      <c r="F43">
        <f t="shared" si="0"/>
        <v>5.7272727272727275</v>
      </c>
      <c r="G43" s="7">
        <v>0.23419999999999999</v>
      </c>
      <c r="H43">
        <f t="shared" si="1"/>
        <v>0</v>
      </c>
      <c r="I43" t="s">
        <v>74</v>
      </c>
    </row>
    <row r="44" spans="1:9" x14ac:dyDescent="0.25">
      <c r="A44" t="s">
        <v>102</v>
      </c>
      <c r="B44" t="s">
        <v>28</v>
      </c>
      <c r="C44">
        <v>7.5</v>
      </c>
      <c r="D44">
        <v>7.5828754440515507</v>
      </c>
      <c r="E44">
        <v>4</v>
      </c>
      <c r="F44">
        <f t="shared" si="0"/>
        <v>1.6363636363636365</v>
      </c>
      <c r="G44" s="7">
        <v>0.99909999999999999</v>
      </c>
      <c r="H44">
        <f t="shared" si="1"/>
        <v>0</v>
      </c>
      <c r="I44" t="s">
        <v>74</v>
      </c>
    </row>
    <row r="45" spans="1:9" x14ac:dyDescent="0.25">
      <c r="A45" t="s">
        <v>103</v>
      </c>
      <c r="B45" t="s">
        <v>61</v>
      </c>
      <c r="C45">
        <v>22.083333333333332</v>
      </c>
      <c r="D45">
        <v>22.935598240871474</v>
      </c>
      <c r="E45">
        <v>4</v>
      </c>
      <c r="F45">
        <f t="shared" si="0"/>
        <v>4.8181818181818183</v>
      </c>
      <c r="G45" s="7">
        <v>0.34920000000000001</v>
      </c>
      <c r="H45">
        <f t="shared" si="1"/>
        <v>0</v>
      </c>
      <c r="I45" t="s">
        <v>74</v>
      </c>
    </row>
    <row r="46" spans="1:9" x14ac:dyDescent="0.25">
      <c r="A46" t="s">
        <v>103</v>
      </c>
      <c r="B46" t="s">
        <v>62</v>
      </c>
      <c r="C46">
        <v>12.5</v>
      </c>
      <c r="D46">
        <v>12.549900398011133</v>
      </c>
      <c r="E46">
        <v>4</v>
      </c>
      <c r="F46">
        <f t="shared" si="0"/>
        <v>2.7272727272727275</v>
      </c>
      <c r="G46" s="7">
        <v>0.98160000000000003</v>
      </c>
      <c r="H46">
        <f t="shared" si="1"/>
        <v>0</v>
      </c>
      <c r="I46" t="s">
        <v>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opLeftCell="A34" workbookViewId="0">
      <selection activeCell="L39" sqref="L39:L42"/>
    </sheetView>
  </sheetViews>
  <sheetFormatPr defaultRowHeight="15" x14ac:dyDescent="0.25"/>
  <cols>
    <col min="1" max="1" width="12.42578125" bestFit="1" customWidth="1"/>
    <col min="2" max="2" width="12" style="6" bestFit="1" customWidth="1"/>
    <col min="8" max="8" width="14.85546875" bestFit="1" customWidth="1"/>
    <col min="10" max="10" width="15" customWidth="1"/>
  </cols>
  <sheetData>
    <row r="1" spans="1:11" ht="45" x14ac:dyDescent="0.25">
      <c r="A1" s="1" t="s">
        <v>76</v>
      </c>
      <c r="B1" s="4" t="s">
        <v>1</v>
      </c>
      <c r="C1" s="1" t="s">
        <v>39</v>
      </c>
      <c r="D1" s="1" t="s">
        <v>40</v>
      </c>
      <c r="E1" s="1" t="s">
        <v>2</v>
      </c>
      <c r="F1" s="1" t="s">
        <v>50</v>
      </c>
      <c r="G1" s="1" t="s">
        <v>49</v>
      </c>
      <c r="H1" s="1" t="s">
        <v>117</v>
      </c>
      <c r="I1" s="8" t="s">
        <v>71</v>
      </c>
      <c r="J1" s="9" t="s">
        <v>72</v>
      </c>
      <c r="K1" s="1" t="s">
        <v>73</v>
      </c>
    </row>
    <row r="2" spans="1:11" x14ac:dyDescent="0.25">
      <c r="A2" s="1"/>
      <c r="B2" t="s">
        <v>3</v>
      </c>
      <c r="C2" s="10">
        <v>14.117647058823529</v>
      </c>
      <c r="D2" s="10">
        <v>31.764705882352942</v>
      </c>
      <c r="E2">
        <f t="shared" ref="E2:E5" si="0">AVERAGE(C2:D2)</f>
        <v>22.941176470588236</v>
      </c>
      <c r="F2">
        <f t="shared" ref="F2:F5" si="1">STDEV(C2:D2)</f>
        <v>12.478354962115541</v>
      </c>
      <c r="G2">
        <v>2</v>
      </c>
      <c r="H2">
        <f>E2/$E$2</f>
        <v>1</v>
      </c>
      <c r="I2" s="8"/>
      <c r="J2">
        <f>ROUND(IF(I2&lt;=0.05,(IF(H2&gt;=2,H2,0)),0),1)</f>
        <v>0</v>
      </c>
      <c r="K2" t="s">
        <v>74</v>
      </c>
    </row>
    <row r="3" spans="1:11" x14ac:dyDescent="0.25">
      <c r="A3" s="1"/>
      <c r="B3" t="s">
        <v>4</v>
      </c>
      <c r="C3" s="10">
        <v>17.647058823529413</v>
      </c>
      <c r="D3" s="10">
        <v>17.647058823529413</v>
      </c>
      <c r="E3">
        <f t="shared" si="0"/>
        <v>17.647058823529413</v>
      </c>
      <c r="F3">
        <f t="shared" si="1"/>
        <v>0</v>
      </c>
      <c r="G3">
        <v>2</v>
      </c>
      <c r="H3">
        <f t="shared" ref="H3:H35" si="2">E3/$E$2</f>
        <v>0.76923076923076927</v>
      </c>
      <c r="I3" s="13">
        <v>0.99970000000000003</v>
      </c>
      <c r="J3">
        <f t="shared" ref="J3:J35" si="3">ROUND(IF(I3&lt;=0.05,(IF(H3&gt;=2,H3,0)),0),1)</f>
        <v>0</v>
      </c>
      <c r="K3" t="s">
        <v>74</v>
      </c>
    </row>
    <row r="4" spans="1:11" x14ac:dyDescent="0.25">
      <c r="A4" s="1"/>
      <c r="B4" t="s">
        <v>5</v>
      </c>
      <c r="C4" s="10">
        <v>130.58823529411765</v>
      </c>
      <c r="D4" s="10">
        <v>112.94117647058823</v>
      </c>
      <c r="E4">
        <f t="shared" si="0"/>
        <v>121.76470588235294</v>
      </c>
      <c r="F4">
        <f t="shared" si="1"/>
        <v>12.478354962115551</v>
      </c>
      <c r="G4">
        <v>2</v>
      </c>
      <c r="H4">
        <f t="shared" si="2"/>
        <v>5.3076923076923075</v>
      </c>
      <c r="I4" s="13">
        <v>5.9999999999999995E-4</v>
      </c>
      <c r="J4">
        <f t="shared" si="3"/>
        <v>5.3</v>
      </c>
      <c r="K4" t="s">
        <v>74</v>
      </c>
    </row>
    <row r="5" spans="1:11" x14ac:dyDescent="0.25">
      <c r="A5" s="1"/>
      <c r="B5" t="s">
        <v>115</v>
      </c>
      <c r="C5" s="10">
        <v>7.0588235294117645</v>
      </c>
      <c r="D5" s="10">
        <v>7.0588235294117645</v>
      </c>
      <c r="E5">
        <f t="shared" si="0"/>
        <v>7.0588235294117645</v>
      </c>
      <c r="F5">
        <f t="shared" si="1"/>
        <v>0</v>
      </c>
      <c r="G5">
        <v>2</v>
      </c>
      <c r="H5">
        <f t="shared" si="2"/>
        <v>0.30769230769230765</v>
      </c>
      <c r="I5" s="13">
        <v>0.99880000000000002</v>
      </c>
      <c r="J5">
        <f t="shared" si="3"/>
        <v>0</v>
      </c>
      <c r="K5" t="s">
        <v>75</v>
      </c>
    </row>
    <row r="6" spans="1:11" x14ac:dyDescent="0.25">
      <c r="A6" t="s">
        <v>106</v>
      </c>
      <c r="B6" s="5" t="s">
        <v>63</v>
      </c>
      <c r="C6" s="3">
        <v>10.6</v>
      </c>
      <c r="D6" s="3">
        <v>10.6</v>
      </c>
      <c r="E6">
        <f t="shared" ref="E6:E35" si="4">AVERAGE(C6:D6)</f>
        <v>10.6</v>
      </c>
      <c r="F6">
        <f t="shared" ref="F6:F35" si="5">STDEV(C6:D6)</f>
        <v>0</v>
      </c>
      <c r="G6">
        <v>2</v>
      </c>
      <c r="H6">
        <f t="shared" si="2"/>
        <v>0.46205128205128204</v>
      </c>
      <c r="I6" s="13">
        <v>0.99909999999999999</v>
      </c>
      <c r="J6">
        <f t="shared" si="3"/>
        <v>0</v>
      </c>
      <c r="K6" t="s">
        <v>74</v>
      </c>
    </row>
    <row r="7" spans="1:11" x14ac:dyDescent="0.25">
      <c r="A7" t="s">
        <v>106</v>
      </c>
      <c r="B7" s="5" t="s">
        <v>67</v>
      </c>
      <c r="C7" s="3">
        <v>77.599999999999994</v>
      </c>
      <c r="D7" s="3">
        <v>130.6</v>
      </c>
      <c r="E7">
        <f t="shared" si="4"/>
        <v>104.1</v>
      </c>
      <c r="F7">
        <f t="shared" si="5"/>
        <v>37.476659402886973</v>
      </c>
      <c r="G7">
        <v>2</v>
      </c>
      <c r="H7">
        <f t="shared" si="2"/>
        <v>4.537692307692307</v>
      </c>
      <c r="I7" s="13">
        <v>6.7999999999999996E-3</v>
      </c>
      <c r="J7">
        <f t="shared" si="3"/>
        <v>4.5</v>
      </c>
      <c r="K7" t="s">
        <v>74</v>
      </c>
    </row>
    <row r="8" spans="1:11" x14ac:dyDescent="0.25">
      <c r="A8" t="s">
        <v>77</v>
      </c>
      <c r="B8" s="5" t="s">
        <v>6</v>
      </c>
      <c r="C8" s="3">
        <v>17.600000000000001</v>
      </c>
      <c r="D8" s="3">
        <v>24.7</v>
      </c>
      <c r="E8">
        <f t="shared" si="4"/>
        <v>21.15</v>
      </c>
      <c r="F8">
        <f t="shared" si="5"/>
        <v>5.0204581464244917</v>
      </c>
      <c r="G8">
        <v>2</v>
      </c>
      <c r="H8">
        <f t="shared" si="2"/>
        <v>0.92192307692307685</v>
      </c>
      <c r="I8" s="13">
        <v>0.99990000000000001</v>
      </c>
      <c r="J8">
        <f t="shared" si="3"/>
        <v>0</v>
      </c>
      <c r="K8" t="s">
        <v>74</v>
      </c>
    </row>
    <row r="9" spans="1:11" x14ac:dyDescent="0.25">
      <c r="A9" t="s">
        <v>78</v>
      </c>
      <c r="B9" s="5" t="s">
        <v>7</v>
      </c>
      <c r="C9" s="3">
        <v>211.8</v>
      </c>
      <c r="D9" s="3">
        <v>204.7</v>
      </c>
      <c r="E9">
        <f t="shared" si="4"/>
        <v>208.25</v>
      </c>
      <c r="F9">
        <f t="shared" si="5"/>
        <v>5.0204581464245033</v>
      </c>
      <c r="G9">
        <v>2</v>
      </c>
      <c r="H9">
        <f t="shared" si="2"/>
        <v>9.0775641025641018</v>
      </c>
      <c r="I9" s="13">
        <v>1E-4</v>
      </c>
      <c r="J9">
        <f t="shared" si="3"/>
        <v>9.1</v>
      </c>
      <c r="K9" t="s">
        <v>74</v>
      </c>
    </row>
    <row r="10" spans="1:11" x14ac:dyDescent="0.25">
      <c r="A10" t="s">
        <v>79</v>
      </c>
      <c r="B10" s="5" t="s">
        <v>8</v>
      </c>
      <c r="C10" s="3">
        <v>31.8</v>
      </c>
      <c r="D10" s="3">
        <v>24.7</v>
      </c>
      <c r="E10">
        <f t="shared" si="4"/>
        <v>28.25</v>
      </c>
      <c r="F10">
        <f t="shared" si="5"/>
        <v>5.0204581464244802</v>
      </c>
      <c r="G10">
        <v>2</v>
      </c>
      <c r="H10">
        <f t="shared" si="2"/>
        <v>1.2314102564102565</v>
      </c>
      <c r="I10" s="13">
        <v>0.99970000000000003</v>
      </c>
      <c r="J10">
        <f t="shared" si="3"/>
        <v>0</v>
      </c>
      <c r="K10" t="s">
        <v>74</v>
      </c>
    </row>
    <row r="11" spans="1:11" x14ac:dyDescent="0.25">
      <c r="A11" t="s">
        <v>79</v>
      </c>
      <c r="B11" s="5" t="s">
        <v>9</v>
      </c>
      <c r="C11" s="3">
        <v>187.1</v>
      </c>
      <c r="D11" s="3">
        <v>134.1</v>
      </c>
      <c r="E11">
        <f t="shared" si="4"/>
        <v>160.6</v>
      </c>
      <c r="F11">
        <f t="shared" si="5"/>
        <v>37.476659402887016</v>
      </c>
      <c r="G11">
        <v>2</v>
      </c>
      <c r="H11">
        <f t="shared" si="2"/>
        <v>7.00051282051282</v>
      </c>
      <c r="I11" s="13">
        <v>1E-4</v>
      </c>
      <c r="J11">
        <f t="shared" si="3"/>
        <v>7</v>
      </c>
      <c r="K11" t="s">
        <v>74</v>
      </c>
    </row>
    <row r="12" spans="1:11" x14ac:dyDescent="0.25">
      <c r="A12" t="s">
        <v>107</v>
      </c>
      <c r="B12" s="5" t="s">
        <v>68</v>
      </c>
      <c r="C12" s="3">
        <v>0</v>
      </c>
      <c r="D12" s="3">
        <v>17.600000000000001</v>
      </c>
      <c r="E12">
        <f t="shared" si="4"/>
        <v>8.8000000000000007</v>
      </c>
      <c r="F12">
        <f t="shared" si="5"/>
        <v>12.445079348883237</v>
      </c>
      <c r="G12">
        <v>2</v>
      </c>
      <c r="H12">
        <f t="shared" si="2"/>
        <v>0.38358974358974363</v>
      </c>
      <c r="I12" s="13">
        <v>0.999</v>
      </c>
      <c r="J12">
        <f t="shared" si="3"/>
        <v>0</v>
      </c>
      <c r="K12" t="s">
        <v>74</v>
      </c>
    </row>
    <row r="13" spans="1:11" x14ac:dyDescent="0.25">
      <c r="A13" t="s">
        <v>107</v>
      </c>
      <c r="B13" s="5" t="s">
        <v>64</v>
      </c>
      <c r="C13" s="3">
        <v>17.600000000000001</v>
      </c>
      <c r="D13" s="3">
        <v>21.2</v>
      </c>
      <c r="E13">
        <f t="shared" si="4"/>
        <v>19.399999999999999</v>
      </c>
      <c r="F13">
        <f t="shared" si="5"/>
        <v>2.5455844122715696</v>
      </c>
      <c r="G13">
        <v>2</v>
      </c>
      <c r="H13">
        <f t="shared" si="2"/>
        <v>0.84564102564102561</v>
      </c>
      <c r="I13" s="13">
        <v>0.99980000000000002</v>
      </c>
      <c r="J13">
        <f t="shared" si="3"/>
        <v>0</v>
      </c>
      <c r="K13" t="s">
        <v>74</v>
      </c>
    </row>
    <row r="14" spans="1:11" x14ac:dyDescent="0.25">
      <c r="A14" t="s">
        <v>107</v>
      </c>
      <c r="B14" s="5" t="s">
        <v>65</v>
      </c>
      <c r="C14" s="3">
        <v>35.299999999999997</v>
      </c>
      <c r="D14" s="3">
        <v>24.7</v>
      </c>
      <c r="E14">
        <f t="shared" si="4"/>
        <v>30</v>
      </c>
      <c r="F14">
        <f t="shared" si="5"/>
        <v>7.4953318805773774</v>
      </c>
      <c r="G14">
        <v>2</v>
      </c>
      <c r="H14">
        <f t="shared" si="2"/>
        <v>1.3076923076923077</v>
      </c>
      <c r="I14" s="13">
        <v>0.99960000000000004</v>
      </c>
      <c r="J14">
        <f t="shared" si="3"/>
        <v>0</v>
      </c>
      <c r="K14" t="s">
        <v>74</v>
      </c>
    </row>
    <row r="15" spans="1:11" x14ac:dyDescent="0.25">
      <c r="A15" t="s">
        <v>83</v>
      </c>
      <c r="B15" s="5" t="s">
        <v>11</v>
      </c>
      <c r="C15" s="3">
        <v>17.600000000000001</v>
      </c>
      <c r="D15" s="3">
        <v>35.299999999999997</v>
      </c>
      <c r="E15">
        <f t="shared" si="4"/>
        <v>26.45</v>
      </c>
      <c r="F15">
        <f t="shared" si="5"/>
        <v>12.515790027001881</v>
      </c>
      <c r="G15">
        <v>2</v>
      </c>
      <c r="H15">
        <f t="shared" si="2"/>
        <v>1.1529487179487179</v>
      </c>
      <c r="I15" s="13">
        <v>0.99980000000000002</v>
      </c>
      <c r="J15">
        <f t="shared" si="3"/>
        <v>0</v>
      </c>
      <c r="K15" t="s">
        <v>74</v>
      </c>
    </row>
    <row r="16" spans="1:11" x14ac:dyDescent="0.25">
      <c r="A16" t="s">
        <v>83</v>
      </c>
      <c r="B16" s="5" t="s">
        <v>12</v>
      </c>
      <c r="C16" s="3">
        <v>158.80000000000001</v>
      </c>
      <c r="D16" s="3">
        <v>98.8</v>
      </c>
      <c r="E16">
        <f t="shared" si="4"/>
        <v>128.80000000000001</v>
      </c>
      <c r="F16">
        <f t="shared" si="5"/>
        <v>42.426406871192853</v>
      </c>
      <c r="G16">
        <v>2</v>
      </c>
      <c r="H16">
        <f t="shared" si="2"/>
        <v>5.614358974358975</v>
      </c>
      <c r="I16" s="13">
        <v>2.0000000000000001E-4</v>
      </c>
      <c r="J16">
        <f t="shared" si="3"/>
        <v>5.6</v>
      </c>
      <c r="K16" t="s">
        <v>74</v>
      </c>
    </row>
    <row r="17" spans="1:11" x14ac:dyDescent="0.25">
      <c r="A17" t="s">
        <v>84</v>
      </c>
      <c r="B17" s="5" t="s">
        <v>13</v>
      </c>
      <c r="C17" s="3">
        <v>35.299999999999997</v>
      </c>
      <c r="D17" s="3">
        <v>77.599999999999994</v>
      </c>
      <c r="E17">
        <f t="shared" si="4"/>
        <v>56.449999999999996</v>
      </c>
      <c r="F17">
        <f t="shared" si="5"/>
        <v>29.910616844190951</v>
      </c>
      <c r="G17">
        <v>2</v>
      </c>
      <c r="H17">
        <f t="shared" si="2"/>
        <v>2.4606410256410256</v>
      </c>
      <c r="I17" s="13">
        <v>0.7661</v>
      </c>
      <c r="J17">
        <f t="shared" si="3"/>
        <v>0</v>
      </c>
      <c r="K17" t="s">
        <v>74</v>
      </c>
    </row>
    <row r="18" spans="1:11" x14ac:dyDescent="0.25">
      <c r="A18" t="s">
        <v>108</v>
      </c>
      <c r="B18" s="5" t="s">
        <v>69</v>
      </c>
      <c r="C18" s="3">
        <v>35.299999999999997</v>
      </c>
      <c r="D18" s="3">
        <v>35.299999999999997</v>
      </c>
      <c r="E18">
        <f t="shared" si="4"/>
        <v>35.299999999999997</v>
      </c>
      <c r="F18">
        <f t="shared" si="5"/>
        <v>0</v>
      </c>
      <c r="G18">
        <v>2</v>
      </c>
      <c r="H18">
        <f t="shared" si="2"/>
        <v>1.5387179487179485</v>
      </c>
      <c r="I18" s="13">
        <v>0.99909999999999999</v>
      </c>
      <c r="J18">
        <f t="shared" si="3"/>
        <v>0</v>
      </c>
      <c r="K18" t="s">
        <v>74</v>
      </c>
    </row>
    <row r="19" spans="1:11" x14ac:dyDescent="0.25">
      <c r="A19" t="s">
        <v>108</v>
      </c>
      <c r="B19" s="5" t="s">
        <v>19</v>
      </c>
      <c r="C19" s="3">
        <v>194.1</v>
      </c>
      <c r="D19" s="3">
        <v>165.9</v>
      </c>
      <c r="E19">
        <f t="shared" si="4"/>
        <v>180</v>
      </c>
      <c r="F19">
        <f t="shared" si="5"/>
        <v>19.940411229460633</v>
      </c>
      <c r="G19">
        <v>2</v>
      </c>
      <c r="H19">
        <f t="shared" si="2"/>
        <v>7.8461538461538458</v>
      </c>
      <c r="I19" s="13">
        <v>1E-4</v>
      </c>
      <c r="J19">
        <f t="shared" si="3"/>
        <v>7.8</v>
      </c>
      <c r="K19" t="s">
        <v>74</v>
      </c>
    </row>
    <row r="20" spans="1:11" x14ac:dyDescent="0.25">
      <c r="A20" t="s">
        <v>87</v>
      </c>
      <c r="B20" s="5" t="s">
        <v>19</v>
      </c>
      <c r="C20" s="3">
        <v>24.7</v>
      </c>
      <c r="D20" s="3">
        <v>21.2</v>
      </c>
      <c r="E20">
        <f t="shared" si="4"/>
        <v>22.95</v>
      </c>
      <c r="F20">
        <f t="shared" si="5"/>
        <v>2.4748737341529163</v>
      </c>
      <c r="G20">
        <v>2</v>
      </c>
      <c r="H20">
        <f t="shared" si="2"/>
        <v>1.0003846153846154</v>
      </c>
      <c r="I20" s="13">
        <v>0.99990000000000001</v>
      </c>
      <c r="J20">
        <f t="shared" si="3"/>
        <v>0</v>
      </c>
      <c r="K20" s="1" t="s">
        <v>75</v>
      </c>
    </row>
    <row r="21" spans="1:11" x14ac:dyDescent="0.25">
      <c r="A21" t="s">
        <v>87</v>
      </c>
      <c r="B21" s="5" t="s">
        <v>20</v>
      </c>
      <c r="C21" s="3">
        <v>165.9</v>
      </c>
      <c r="D21" s="3">
        <v>137.6</v>
      </c>
      <c r="E21">
        <f t="shared" si="4"/>
        <v>151.75</v>
      </c>
      <c r="F21">
        <f t="shared" si="5"/>
        <v>20.011121907579302</v>
      </c>
      <c r="G21">
        <v>2</v>
      </c>
      <c r="H21">
        <f t="shared" si="2"/>
        <v>6.6147435897435898</v>
      </c>
      <c r="I21" s="13">
        <v>1E-4</v>
      </c>
      <c r="J21">
        <f t="shared" si="3"/>
        <v>6.6</v>
      </c>
      <c r="K21" t="s">
        <v>74</v>
      </c>
    </row>
    <row r="22" spans="1:11" x14ac:dyDescent="0.25">
      <c r="A22" t="s">
        <v>109</v>
      </c>
      <c r="B22" s="5" t="s">
        <v>66</v>
      </c>
      <c r="C22" s="3">
        <v>14.1</v>
      </c>
      <c r="D22" s="3">
        <v>38.799999999999997</v>
      </c>
      <c r="E22">
        <f t="shared" si="4"/>
        <v>26.45</v>
      </c>
      <c r="F22">
        <f t="shared" si="5"/>
        <v>17.465537495307718</v>
      </c>
      <c r="G22">
        <v>2</v>
      </c>
      <c r="H22">
        <f t="shared" si="2"/>
        <v>1.1529487179487179</v>
      </c>
      <c r="I22" s="13">
        <v>0.99980000000000002</v>
      </c>
      <c r="J22">
        <f t="shared" si="3"/>
        <v>0</v>
      </c>
      <c r="K22" t="s">
        <v>74</v>
      </c>
    </row>
    <row r="23" spans="1:11" x14ac:dyDescent="0.25">
      <c r="A23" t="s">
        <v>109</v>
      </c>
      <c r="B23" s="5" t="s">
        <v>70</v>
      </c>
      <c r="C23" s="3">
        <v>148.19999999999999</v>
      </c>
      <c r="D23" s="3">
        <v>194.1</v>
      </c>
      <c r="E23">
        <f t="shared" si="4"/>
        <v>171.14999999999998</v>
      </c>
      <c r="F23">
        <f t="shared" si="5"/>
        <v>32.456201256462741</v>
      </c>
      <c r="G23">
        <v>2</v>
      </c>
      <c r="H23">
        <f t="shared" si="2"/>
        <v>7.4603846153846147</v>
      </c>
      <c r="I23" s="13">
        <v>1E-4</v>
      </c>
      <c r="J23">
        <f t="shared" si="3"/>
        <v>7.5</v>
      </c>
      <c r="K23" s="1" t="s">
        <v>75</v>
      </c>
    </row>
    <row r="24" spans="1:11" x14ac:dyDescent="0.25">
      <c r="A24" t="s">
        <v>104</v>
      </c>
      <c r="B24" s="5" t="s">
        <v>23</v>
      </c>
      <c r="C24" s="3">
        <v>278.8</v>
      </c>
      <c r="D24" s="3">
        <v>208.2</v>
      </c>
      <c r="E24">
        <f t="shared" si="4"/>
        <v>243.5</v>
      </c>
      <c r="F24">
        <f t="shared" si="5"/>
        <v>49.921738751770185</v>
      </c>
      <c r="G24">
        <v>2</v>
      </c>
      <c r="H24">
        <f t="shared" si="2"/>
        <v>10.614102564102565</v>
      </c>
      <c r="I24" s="13">
        <v>1E-4</v>
      </c>
      <c r="J24">
        <f t="shared" si="3"/>
        <v>10.6</v>
      </c>
      <c r="K24" t="s">
        <v>74</v>
      </c>
    </row>
    <row r="25" spans="1:11" x14ac:dyDescent="0.25">
      <c r="A25" t="s">
        <v>104</v>
      </c>
      <c r="B25" s="5" t="s">
        <v>59</v>
      </c>
      <c r="C25" s="3">
        <v>137.6</v>
      </c>
      <c r="D25" s="3">
        <v>187.1</v>
      </c>
      <c r="E25">
        <f t="shared" si="4"/>
        <v>162.35</v>
      </c>
      <c r="F25">
        <f t="shared" si="5"/>
        <v>35.001785668734101</v>
      </c>
      <c r="G25">
        <v>2</v>
      </c>
      <c r="H25">
        <f t="shared" si="2"/>
        <v>7.0767948717948714</v>
      </c>
      <c r="I25" s="13">
        <v>1E-4</v>
      </c>
      <c r="J25">
        <f t="shared" si="3"/>
        <v>7.1</v>
      </c>
      <c r="K25" t="s">
        <v>74</v>
      </c>
    </row>
    <row r="26" spans="1:11" x14ac:dyDescent="0.25">
      <c r="A26" t="s">
        <v>92</v>
      </c>
      <c r="B26" s="5" t="s">
        <v>24</v>
      </c>
      <c r="C26" s="3">
        <v>60</v>
      </c>
      <c r="D26" s="3">
        <v>63.5</v>
      </c>
      <c r="E26">
        <f t="shared" si="4"/>
        <v>61.75</v>
      </c>
      <c r="F26">
        <f t="shared" si="5"/>
        <v>2.4748737341529163</v>
      </c>
      <c r="G26">
        <v>2</v>
      </c>
      <c r="H26">
        <f t="shared" si="2"/>
        <v>2.6916666666666664</v>
      </c>
      <c r="I26" s="13">
        <v>0.57420000000000004</v>
      </c>
      <c r="J26">
        <f t="shared" si="3"/>
        <v>0</v>
      </c>
      <c r="K26" t="s">
        <v>74</v>
      </c>
    </row>
    <row r="27" spans="1:11" x14ac:dyDescent="0.25">
      <c r="A27" t="s">
        <v>92</v>
      </c>
      <c r="B27" s="5" t="s">
        <v>25</v>
      </c>
      <c r="C27" s="3">
        <v>183.5</v>
      </c>
      <c r="D27" s="3">
        <v>144.69999999999999</v>
      </c>
      <c r="E27">
        <f t="shared" si="4"/>
        <v>164.1</v>
      </c>
      <c r="F27">
        <f t="shared" si="5"/>
        <v>27.435743110038064</v>
      </c>
      <c r="G27">
        <v>2</v>
      </c>
      <c r="H27">
        <f t="shared" si="2"/>
        <v>7.1530769230769229</v>
      </c>
      <c r="I27" s="13">
        <v>1E-4</v>
      </c>
      <c r="J27">
        <f t="shared" si="3"/>
        <v>7.2</v>
      </c>
      <c r="K27" s="1" t="s">
        <v>75</v>
      </c>
    </row>
    <row r="28" spans="1:11" x14ac:dyDescent="0.25">
      <c r="A28" t="s">
        <v>93</v>
      </c>
      <c r="B28" s="5" t="s">
        <v>26</v>
      </c>
      <c r="C28" s="3">
        <v>70.599999999999994</v>
      </c>
      <c r="D28" s="3">
        <v>67.099999999999994</v>
      </c>
      <c r="E28">
        <f t="shared" si="4"/>
        <v>68.849999999999994</v>
      </c>
      <c r="F28">
        <f t="shared" si="5"/>
        <v>2.4748737341529163</v>
      </c>
      <c r="G28">
        <v>2</v>
      </c>
      <c r="H28">
        <f t="shared" si="2"/>
        <v>3.0011538461538461</v>
      </c>
      <c r="I28" s="13">
        <v>0.34210000000000002</v>
      </c>
      <c r="J28">
        <f t="shared" si="3"/>
        <v>0</v>
      </c>
      <c r="K28" t="s">
        <v>74</v>
      </c>
    </row>
    <row r="29" spans="1:11" x14ac:dyDescent="0.25">
      <c r="A29" t="s">
        <v>105</v>
      </c>
      <c r="B29" s="5" t="s">
        <v>27</v>
      </c>
      <c r="C29" s="3">
        <v>172.9</v>
      </c>
      <c r="D29" s="3">
        <v>144.69999999999999</v>
      </c>
      <c r="E29">
        <f t="shared" si="4"/>
        <v>158.80000000000001</v>
      </c>
      <c r="F29">
        <f t="shared" si="5"/>
        <v>19.940411229460651</v>
      </c>
      <c r="G29">
        <v>2</v>
      </c>
      <c r="H29">
        <f t="shared" si="2"/>
        <v>6.9220512820512825</v>
      </c>
      <c r="I29" s="13">
        <v>1E-4</v>
      </c>
      <c r="J29">
        <f t="shared" si="3"/>
        <v>6.9</v>
      </c>
      <c r="K29" t="s">
        <v>74</v>
      </c>
    </row>
    <row r="30" spans="1:11" x14ac:dyDescent="0.25">
      <c r="A30" t="s">
        <v>105</v>
      </c>
      <c r="B30" s="5" t="s">
        <v>60</v>
      </c>
      <c r="C30" s="3">
        <v>24.7</v>
      </c>
      <c r="D30" s="3">
        <v>24.7</v>
      </c>
      <c r="E30">
        <f t="shared" si="4"/>
        <v>24.7</v>
      </c>
      <c r="F30">
        <f t="shared" si="5"/>
        <v>0</v>
      </c>
      <c r="G30">
        <v>2</v>
      </c>
      <c r="H30">
        <f t="shared" si="2"/>
        <v>1.0766666666666667</v>
      </c>
      <c r="I30" s="13">
        <v>0.99990000000000001</v>
      </c>
      <c r="J30">
        <f t="shared" si="3"/>
        <v>0</v>
      </c>
      <c r="K30" t="s">
        <v>74</v>
      </c>
    </row>
    <row r="31" spans="1:11" x14ac:dyDescent="0.25">
      <c r="A31" t="s">
        <v>99</v>
      </c>
      <c r="B31" s="5" t="s">
        <v>45</v>
      </c>
      <c r="C31" s="3">
        <v>31.8</v>
      </c>
      <c r="D31" s="3">
        <v>35.299999999999997</v>
      </c>
      <c r="E31">
        <f t="shared" si="4"/>
        <v>33.549999999999997</v>
      </c>
      <c r="F31">
        <f t="shared" si="5"/>
        <v>2.4748737341529137</v>
      </c>
      <c r="G31">
        <v>2</v>
      </c>
      <c r="H31">
        <f t="shared" si="2"/>
        <v>1.4624358974358973</v>
      </c>
      <c r="I31" s="13">
        <v>0.99929999999999997</v>
      </c>
      <c r="J31">
        <f t="shared" si="3"/>
        <v>0</v>
      </c>
      <c r="K31" t="s">
        <v>74</v>
      </c>
    </row>
    <row r="32" spans="1:11" x14ac:dyDescent="0.25">
      <c r="A32" t="s">
        <v>99</v>
      </c>
      <c r="B32" s="5" t="s">
        <v>46</v>
      </c>
      <c r="C32" s="3">
        <v>49.4</v>
      </c>
      <c r="D32" s="3">
        <v>35.299999999999997</v>
      </c>
      <c r="E32">
        <f t="shared" si="4"/>
        <v>42.349999999999994</v>
      </c>
      <c r="F32">
        <f t="shared" si="5"/>
        <v>9.9702056147303306</v>
      </c>
      <c r="G32">
        <v>2</v>
      </c>
      <c r="H32">
        <f t="shared" si="2"/>
        <v>1.8460256410256408</v>
      </c>
      <c r="I32" s="13">
        <v>0.99419999999999997</v>
      </c>
      <c r="J32">
        <f t="shared" si="3"/>
        <v>0</v>
      </c>
      <c r="K32" t="s">
        <v>74</v>
      </c>
    </row>
    <row r="33" spans="1:13" x14ac:dyDescent="0.25">
      <c r="A33" t="s">
        <v>100</v>
      </c>
      <c r="B33" s="5" t="s">
        <v>47</v>
      </c>
      <c r="C33" s="3">
        <v>52.9</v>
      </c>
      <c r="D33" s="3">
        <v>63.5</v>
      </c>
      <c r="E33">
        <f t="shared" si="4"/>
        <v>58.2</v>
      </c>
      <c r="F33">
        <f t="shared" si="5"/>
        <v>7.495331880577405</v>
      </c>
      <c r="G33">
        <v>2</v>
      </c>
      <c r="H33">
        <f t="shared" si="2"/>
        <v>2.5369230769230771</v>
      </c>
      <c r="I33" s="13">
        <v>0.70379999999999998</v>
      </c>
      <c r="J33">
        <f t="shared" si="3"/>
        <v>0</v>
      </c>
      <c r="K33" t="s">
        <v>74</v>
      </c>
    </row>
    <row r="34" spans="1:13" x14ac:dyDescent="0.25">
      <c r="A34" t="s">
        <v>101</v>
      </c>
      <c r="B34" s="5" t="s">
        <v>44</v>
      </c>
      <c r="C34" s="3">
        <v>211.8</v>
      </c>
      <c r="D34" s="3">
        <v>236.5</v>
      </c>
      <c r="E34">
        <f t="shared" si="4"/>
        <v>224.15</v>
      </c>
      <c r="F34">
        <f t="shared" si="5"/>
        <v>17.465537495307718</v>
      </c>
      <c r="G34">
        <v>2</v>
      </c>
      <c r="H34">
        <f t="shared" si="2"/>
        <v>9.7706410256410265</v>
      </c>
      <c r="I34" s="13">
        <v>1E-4</v>
      </c>
      <c r="J34">
        <f t="shared" si="3"/>
        <v>9.8000000000000007</v>
      </c>
      <c r="K34" t="s">
        <v>74</v>
      </c>
    </row>
    <row r="35" spans="1:13" x14ac:dyDescent="0.25">
      <c r="A35" t="s">
        <v>101</v>
      </c>
      <c r="B35" s="5" t="s">
        <v>28</v>
      </c>
      <c r="C35" s="3">
        <v>21.2</v>
      </c>
      <c r="D35" s="3">
        <v>10.6</v>
      </c>
      <c r="E35">
        <f t="shared" si="4"/>
        <v>15.899999999999999</v>
      </c>
      <c r="F35">
        <f t="shared" si="5"/>
        <v>7.4953318805774076</v>
      </c>
      <c r="G35">
        <v>2</v>
      </c>
      <c r="H35">
        <f t="shared" si="2"/>
        <v>0.69307692307692303</v>
      </c>
      <c r="I35" s="13">
        <v>0.99960000000000004</v>
      </c>
      <c r="J35">
        <f t="shared" si="3"/>
        <v>0</v>
      </c>
      <c r="K35" t="s">
        <v>74</v>
      </c>
    </row>
    <row r="36" spans="1:13" x14ac:dyDescent="0.25">
      <c r="B36" s="5"/>
      <c r="C36" s="3"/>
      <c r="D36" s="3"/>
      <c r="I36" s="3"/>
    </row>
    <row r="38" spans="1:13" ht="90" x14ac:dyDescent="0.25">
      <c r="A38" s="1" t="s">
        <v>76</v>
      </c>
      <c r="B38" s="1" t="s">
        <v>1</v>
      </c>
      <c r="C38" s="1" t="s">
        <v>39</v>
      </c>
      <c r="D38" s="1" t="s">
        <v>40</v>
      </c>
      <c r="E38" s="1" t="s">
        <v>119</v>
      </c>
      <c r="F38" s="1" t="s">
        <v>120</v>
      </c>
      <c r="G38" s="1" t="s">
        <v>2</v>
      </c>
      <c r="H38" s="1" t="s">
        <v>50</v>
      </c>
      <c r="I38" s="1" t="s">
        <v>49</v>
      </c>
      <c r="J38" s="9" t="s">
        <v>116</v>
      </c>
      <c r="K38" s="8" t="s">
        <v>71</v>
      </c>
      <c r="L38" s="9" t="s">
        <v>118</v>
      </c>
      <c r="M38" s="1" t="s">
        <v>73</v>
      </c>
    </row>
    <row r="39" spans="1:13" x14ac:dyDescent="0.25">
      <c r="A39" s="1"/>
      <c r="B39" t="s">
        <v>3</v>
      </c>
      <c r="C39" s="3">
        <v>11.764709999999999</v>
      </c>
      <c r="D39" s="3">
        <v>11.764709999999999</v>
      </c>
      <c r="E39" s="3">
        <v>23.529409999999999</v>
      </c>
      <c r="F39" s="3">
        <v>0</v>
      </c>
      <c r="G39" s="10">
        <f>AVERAGE(C39:F39)</f>
        <v>11.7647075</v>
      </c>
      <c r="H39" s="10">
        <f>STDEV(C39:F39)</f>
        <v>9.6058414081237551</v>
      </c>
      <c r="I39">
        <v>4</v>
      </c>
      <c r="J39">
        <f>G39/$G$40</f>
        <v>0.5714286581632666</v>
      </c>
      <c r="K39">
        <v>0.99619999999999997</v>
      </c>
      <c r="L39">
        <f>ROUND(IF(K39&lt;=0.05,(IF(J39&gt;=2,J39,0)),0),1)</f>
        <v>0</v>
      </c>
      <c r="M39" t="s">
        <v>74</v>
      </c>
    </row>
    <row r="40" spans="1:13" x14ac:dyDescent="0.25">
      <c r="A40" s="1"/>
      <c r="B40" t="s">
        <v>4</v>
      </c>
      <c r="C40" s="3">
        <v>47.058819999999997</v>
      </c>
      <c r="D40" s="3">
        <v>11.764709999999999</v>
      </c>
      <c r="E40" s="3">
        <v>0</v>
      </c>
      <c r="F40" s="3">
        <v>23.529409999999999</v>
      </c>
      <c r="G40" s="10">
        <f t="shared" ref="G40:G42" si="6">AVERAGE(C40:F40)</f>
        <v>20.588234999999997</v>
      </c>
      <c r="H40" s="10">
        <f t="shared" ref="H40:H42" si="7">STDEV(C40:F40)</f>
        <v>20.092058086581542</v>
      </c>
      <c r="I40">
        <v>4</v>
      </c>
      <c r="J40">
        <f t="shared" ref="J40:J42" si="8">G40/$G$40</f>
        <v>1</v>
      </c>
      <c r="L40">
        <f t="shared" ref="L40:L42" si="9">ROUND(IF(K40&lt;=0.05,(IF(J40&gt;=2,J40,0)),0),1)</f>
        <v>0</v>
      </c>
      <c r="M40" t="s">
        <v>74</v>
      </c>
    </row>
    <row r="41" spans="1:13" x14ac:dyDescent="0.25">
      <c r="A41" t="s">
        <v>84</v>
      </c>
      <c r="B41" s="5" t="s">
        <v>14</v>
      </c>
      <c r="C41" s="3">
        <v>258.82350000000002</v>
      </c>
      <c r="D41" s="3">
        <v>411.7647</v>
      </c>
      <c r="E41" s="3">
        <v>70.588239999999999</v>
      </c>
      <c r="F41" s="3">
        <v>211.7647</v>
      </c>
      <c r="G41" s="10">
        <f t="shared" si="6"/>
        <v>238.23528500000003</v>
      </c>
      <c r="H41" s="10">
        <f t="shared" si="7"/>
        <v>140.64441692272828</v>
      </c>
      <c r="I41">
        <v>4</v>
      </c>
      <c r="J41">
        <f t="shared" si="8"/>
        <v>11.571428293877551</v>
      </c>
      <c r="K41">
        <v>3.0000000000000001E-3</v>
      </c>
      <c r="L41">
        <f t="shared" si="9"/>
        <v>11.6</v>
      </c>
      <c r="M41" t="s">
        <v>74</v>
      </c>
    </row>
    <row r="42" spans="1:13" x14ac:dyDescent="0.25">
      <c r="A42" t="s">
        <v>84</v>
      </c>
      <c r="B42" s="5" t="s">
        <v>13</v>
      </c>
      <c r="C42" s="3">
        <v>11.764709999999999</v>
      </c>
      <c r="D42" s="3">
        <v>58.823529999999998</v>
      </c>
      <c r="E42" s="3">
        <v>0</v>
      </c>
      <c r="F42" s="3">
        <v>23.529409999999999</v>
      </c>
      <c r="G42" s="10">
        <f t="shared" si="6"/>
        <v>23.529412499999999</v>
      </c>
      <c r="H42" s="10">
        <f t="shared" si="7"/>
        <v>25.414669042454431</v>
      </c>
      <c r="I42">
        <v>4</v>
      </c>
      <c r="J42">
        <f t="shared" si="8"/>
        <v>1.14285719489796</v>
      </c>
      <c r="K42">
        <v>0.99990000000000001</v>
      </c>
      <c r="L42">
        <f t="shared" si="9"/>
        <v>0</v>
      </c>
      <c r="M42" t="s">
        <v>74</v>
      </c>
    </row>
    <row r="46" spans="1:13" x14ac:dyDescent="0.25">
      <c r="B46" s="3"/>
    </row>
    <row r="47" spans="1:13" x14ac:dyDescent="0.25">
      <c r="B47" s="3"/>
    </row>
    <row r="48" spans="1:13" x14ac:dyDescent="0.25">
      <c r="B48" s="3"/>
      <c r="G48" s="3"/>
    </row>
    <row r="49" spans="2:7" x14ac:dyDescent="0.25">
      <c r="B49" s="3"/>
      <c r="D49" s="3"/>
      <c r="G49" s="3"/>
    </row>
    <row r="50" spans="2:7" x14ac:dyDescent="0.25">
      <c r="B50" s="3"/>
      <c r="D50" s="3"/>
      <c r="G50" s="3"/>
    </row>
    <row r="51" spans="2:7" x14ac:dyDescent="0.25">
      <c r="D51" s="3"/>
      <c r="G51" s="3"/>
    </row>
    <row r="52" spans="2:7" x14ac:dyDescent="0.25">
      <c r="D52" s="3"/>
    </row>
  </sheetData>
  <sortState ref="A2:N34">
    <sortCondition ref="A2:A34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opLeftCell="A10" workbookViewId="0">
      <selection activeCell="J2" sqref="J2:J35"/>
    </sheetView>
  </sheetViews>
  <sheetFormatPr defaultRowHeight="15" x14ac:dyDescent="0.25"/>
  <cols>
    <col min="1" max="1" width="12.42578125" bestFit="1" customWidth="1"/>
    <col min="2" max="2" width="10.7109375" style="6" bestFit="1" customWidth="1"/>
    <col min="8" max="8" width="14.85546875" bestFit="1" customWidth="1"/>
    <col min="10" max="10" width="15" customWidth="1"/>
  </cols>
  <sheetData>
    <row r="1" spans="1:11" ht="45" x14ac:dyDescent="0.25">
      <c r="A1" s="1" t="s">
        <v>76</v>
      </c>
      <c r="B1" s="4" t="s">
        <v>1</v>
      </c>
      <c r="C1" s="1" t="s">
        <v>39</v>
      </c>
      <c r="D1" s="1" t="s">
        <v>40</v>
      </c>
      <c r="E1" s="1" t="s">
        <v>2</v>
      </c>
      <c r="F1" s="1" t="s">
        <v>50</v>
      </c>
      <c r="G1" s="1" t="s">
        <v>49</v>
      </c>
      <c r="H1" s="1" t="s">
        <v>51</v>
      </c>
      <c r="I1" s="8" t="s">
        <v>71</v>
      </c>
      <c r="J1" s="9" t="s">
        <v>72</v>
      </c>
      <c r="K1" s="1" t="s">
        <v>73</v>
      </c>
    </row>
    <row r="2" spans="1:11" x14ac:dyDescent="0.25">
      <c r="A2" s="1"/>
      <c r="B2" t="s">
        <v>3</v>
      </c>
      <c r="C2" s="10">
        <v>4.7058823529411766</v>
      </c>
      <c r="D2" s="10">
        <v>23.529411764705884</v>
      </c>
      <c r="E2">
        <f t="shared" ref="E2:E5" si="0">AVERAGE(C2:D2)</f>
        <v>14.117647058823531</v>
      </c>
      <c r="F2">
        <f t="shared" ref="F2:F5" si="1">STDEV(C2:D2)</f>
        <v>13.310245292923252</v>
      </c>
      <c r="G2">
        <v>2</v>
      </c>
      <c r="H2">
        <f>E2/$E$2</f>
        <v>1</v>
      </c>
      <c r="I2" s="8"/>
      <c r="J2">
        <f>ROUND(IF(I2&lt;=0.05,(IF(H2&gt;=2,H2,0)),0),1)</f>
        <v>0</v>
      </c>
      <c r="K2" t="s">
        <v>74</v>
      </c>
    </row>
    <row r="3" spans="1:11" x14ac:dyDescent="0.25">
      <c r="A3" s="1"/>
      <c r="B3" t="s">
        <v>4</v>
      </c>
      <c r="C3" s="10">
        <v>18.823529411764707</v>
      </c>
      <c r="D3" s="10">
        <v>9.4117647058823533</v>
      </c>
      <c r="E3">
        <f t="shared" si="0"/>
        <v>14.117647058823529</v>
      </c>
      <c r="F3">
        <f t="shared" si="1"/>
        <v>6.6551226464616278</v>
      </c>
      <c r="G3">
        <v>2</v>
      </c>
      <c r="H3">
        <f t="shared" ref="H3:H35" si="2">E3/$E$2</f>
        <v>0.99999999999999989</v>
      </c>
      <c r="I3" s="3">
        <v>0.99990000000000001</v>
      </c>
      <c r="J3">
        <f t="shared" ref="J3:J35" si="3">ROUND(IF(I3&lt;=0.05,(IF(H3&gt;=2,H3,0)),0),1)</f>
        <v>0</v>
      </c>
      <c r="K3" t="s">
        <v>74</v>
      </c>
    </row>
    <row r="4" spans="1:11" x14ac:dyDescent="0.25">
      <c r="A4" s="1"/>
      <c r="B4" t="s">
        <v>5</v>
      </c>
      <c r="C4" s="10">
        <v>42.352941176470587</v>
      </c>
      <c r="D4" s="10">
        <v>37.647058823529413</v>
      </c>
      <c r="E4">
        <f t="shared" si="0"/>
        <v>40</v>
      </c>
      <c r="F4">
        <f t="shared" si="1"/>
        <v>3.3275613232308103</v>
      </c>
      <c r="G4">
        <v>2</v>
      </c>
      <c r="H4">
        <f t="shared" si="2"/>
        <v>2.833333333333333</v>
      </c>
      <c r="I4" s="3">
        <v>0.93989999999999996</v>
      </c>
      <c r="J4">
        <f t="shared" si="3"/>
        <v>0</v>
      </c>
      <c r="K4" t="s">
        <v>74</v>
      </c>
    </row>
    <row r="5" spans="1:11" x14ac:dyDescent="0.25">
      <c r="A5" s="1"/>
      <c r="B5" t="s">
        <v>115</v>
      </c>
      <c r="C5" s="10">
        <v>70.588235294117652</v>
      </c>
      <c r="D5" s="10">
        <v>4.7058823529411766</v>
      </c>
      <c r="E5">
        <f t="shared" si="0"/>
        <v>37.647058823529413</v>
      </c>
      <c r="F5">
        <f t="shared" si="1"/>
        <v>46.585858525231373</v>
      </c>
      <c r="G5">
        <v>2</v>
      </c>
      <c r="H5">
        <f t="shared" si="2"/>
        <v>2.6666666666666665</v>
      </c>
      <c r="I5" s="3">
        <v>0.9738</v>
      </c>
      <c r="J5">
        <f t="shared" si="3"/>
        <v>0</v>
      </c>
      <c r="K5" t="s">
        <v>75</v>
      </c>
    </row>
    <row r="6" spans="1:11" x14ac:dyDescent="0.25">
      <c r="A6" t="s">
        <v>106</v>
      </c>
      <c r="B6" s="5" t="s">
        <v>63</v>
      </c>
      <c r="C6" s="3">
        <v>14.1</v>
      </c>
      <c r="D6" s="3">
        <v>9.4</v>
      </c>
      <c r="E6">
        <f t="shared" ref="E6:E35" si="4">AVERAGE(C6:D6)</f>
        <v>11.75</v>
      </c>
      <c r="F6">
        <f t="shared" ref="F6:F35" si="5">STDEV(C6:D6)</f>
        <v>3.3234018715767757</v>
      </c>
      <c r="G6">
        <v>2</v>
      </c>
      <c r="H6">
        <f t="shared" si="2"/>
        <v>0.83229166666666654</v>
      </c>
      <c r="I6" s="3">
        <v>0.99990000000000001</v>
      </c>
      <c r="J6">
        <f t="shared" si="3"/>
        <v>0</v>
      </c>
      <c r="K6" t="s">
        <v>74</v>
      </c>
    </row>
    <row r="7" spans="1:11" x14ac:dyDescent="0.25">
      <c r="A7" t="s">
        <v>106</v>
      </c>
      <c r="B7" s="5" t="s">
        <v>67</v>
      </c>
      <c r="C7" s="3">
        <v>23.5</v>
      </c>
      <c r="D7" s="3">
        <v>14.1</v>
      </c>
      <c r="E7">
        <f t="shared" si="4"/>
        <v>18.8</v>
      </c>
      <c r="F7">
        <f t="shared" si="5"/>
        <v>6.6468037431535345</v>
      </c>
      <c r="G7">
        <v>2</v>
      </c>
      <c r="H7">
        <f t="shared" si="2"/>
        <v>1.3316666666666666</v>
      </c>
      <c r="I7" s="3">
        <v>0.99970000000000003</v>
      </c>
      <c r="J7">
        <f t="shared" si="3"/>
        <v>0</v>
      </c>
      <c r="K7" t="s">
        <v>74</v>
      </c>
    </row>
    <row r="8" spans="1:11" x14ac:dyDescent="0.25">
      <c r="A8" t="s">
        <v>77</v>
      </c>
      <c r="B8" s="5" t="s">
        <v>6</v>
      </c>
      <c r="C8" s="3">
        <v>14.1</v>
      </c>
      <c r="D8" s="3">
        <v>4.7</v>
      </c>
      <c r="E8">
        <f t="shared" si="4"/>
        <v>9.4</v>
      </c>
      <c r="F8">
        <f t="shared" si="5"/>
        <v>6.6468037431535452</v>
      </c>
      <c r="G8">
        <v>2</v>
      </c>
      <c r="H8">
        <f t="shared" si="2"/>
        <v>0.66583333333333328</v>
      </c>
      <c r="I8" s="3">
        <v>0.99970000000000003</v>
      </c>
      <c r="J8">
        <f t="shared" si="3"/>
        <v>0</v>
      </c>
      <c r="K8" t="s">
        <v>74</v>
      </c>
    </row>
    <row r="9" spans="1:11" x14ac:dyDescent="0.25">
      <c r="A9" t="s">
        <v>78</v>
      </c>
      <c r="B9" s="5" t="s">
        <v>7</v>
      </c>
      <c r="C9" s="3">
        <v>98.8</v>
      </c>
      <c r="D9" s="3">
        <v>56.5</v>
      </c>
      <c r="E9">
        <f t="shared" si="4"/>
        <v>77.650000000000006</v>
      </c>
      <c r="F9">
        <f t="shared" si="5"/>
        <v>29.910616844190908</v>
      </c>
      <c r="G9">
        <v>2</v>
      </c>
      <c r="H9">
        <f t="shared" si="2"/>
        <v>5.5002083333333331</v>
      </c>
      <c r="I9" s="3">
        <v>4.3099999999999999E-2</v>
      </c>
      <c r="J9">
        <f t="shared" si="3"/>
        <v>5.5</v>
      </c>
      <c r="K9" t="s">
        <v>74</v>
      </c>
    </row>
    <row r="10" spans="1:11" x14ac:dyDescent="0.25">
      <c r="A10" t="s">
        <v>79</v>
      </c>
      <c r="B10" s="5" t="s">
        <v>8</v>
      </c>
      <c r="C10" s="3">
        <v>28.2</v>
      </c>
      <c r="D10" s="3">
        <v>28.2</v>
      </c>
      <c r="E10">
        <f t="shared" si="4"/>
        <v>28.2</v>
      </c>
      <c r="F10">
        <f t="shared" si="5"/>
        <v>0</v>
      </c>
      <c r="G10">
        <v>2</v>
      </c>
      <c r="H10">
        <f t="shared" si="2"/>
        <v>1.9974999999999998</v>
      </c>
      <c r="I10" s="3">
        <v>0.999</v>
      </c>
      <c r="J10">
        <f t="shared" si="3"/>
        <v>0</v>
      </c>
      <c r="K10" t="s">
        <v>74</v>
      </c>
    </row>
    <row r="11" spans="1:11" x14ac:dyDescent="0.25">
      <c r="A11" t="s">
        <v>79</v>
      </c>
      <c r="B11" s="5" t="s">
        <v>9</v>
      </c>
      <c r="C11" s="3">
        <v>117.6</v>
      </c>
      <c r="D11" s="3">
        <v>112.9</v>
      </c>
      <c r="E11">
        <f t="shared" si="4"/>
        <v>115.25</v>
      </c>
      <c r="F11">
        <f t="shared" si="5"/>
        <v>3.3234018715767655</v>
      </c>
      <c r="G11">
        <v>2</v>
      </c>
      <c r="H11">
        <f t="shared" si="2"/>
        <v>8.1635416666666654</v>
      </c>
      <c r="I11" s="3">
        <v>2.0000000000000001E-4</v>
      </c>
      <c r="J11">
        <f t="shared" si="3"/>
        <v>8.1999999999999993</v>
      </c>
      <c r="K11" t="s">
        <v>74</v>
      </c>
    </row>
    <row r="12" spans="1:11" x14ac:dyDescent="0.25">
      <c r="A12" t="s">
        <v>107</v>
      </c>
      <c r="B12" s="5" t="s">
        <v>68</v>
      </c>
      <c r="C12" s="3">
        <v>0</v>
      </c>
      <c r="D12" s="3">
        <v>0</v>
      </c>
      <c r="E12">
        <f t="shared" si="4"/>
        <v>0</v>
      </c>
      <c r="F12">
        <f t="shared" si="5"/>
        <v>0</v>
      </c>
      <c r="G12">
        <v>2</v>
      </c>
      <c r="H12">
        <f t="shared" si="2"/>
        <v>0</v>
      </c>
      <c r="I12" s="3">
        <v>0.999</v>
      </c>
      <c r="J12">
        <f t="shared" si="3"/>
        <v>0</v>
      </c>
      <c r="K12" t="s">
        <v>74</v>
      </c>
    </row>
    <row r="13" spans="1:11" x14ac:dyDescent="0.25">
      <c r="A13" t="s">
        <v>107</v>
      </c>
      <c r="B13" s="2" t="s">
        <v>64</v>
      </c>
      <c r="C13" s="3">
        <v>0</v>
      </c>
      <c r="D13" s="3">
        <v>23.5</v>
      </c>
      <c r="E13">
        <f t="shared" si="4"/>
        <v>11.75</v>
      </c>
      <c r="F13">
        <f t="shared" si="5"/>
        <v>16.617009357883866</v>
      </c>
      <c r="G13">
        <v>2</v>
      </c>
      <c r="H13">
        <f t="shared" si="2"/>
        <v>0.83229166666666654</v>
      </c>
      <c r="I13" s="3">
        <v>0.99990000000000001</v>
      </c>
      <c r="J13">
        <f t="shared" si="3"/>
        <v>0</v>
      </c>
      <c r="K13" t="s">
        <v>74</v>
      </c>
    </row>
    <row r="14" spans="1:11" x14ac:dyDescent="0.25">
      <c r="A14" t="s">
        <v>107</v>
      </c>
      <c r="B14" s="5" t="s">
        <v>65</v>
      </c>
      <c r="C14" s="3">
        <v>9.4</v>
      </c>
      <c r="D14" s="3">
        <v>4.7</v>
      </c>
      <c r="E14">
        <f t="shared" si="4"/>
        <v>7.0500000000000007</v>
      </c>
      <c r="F14">
        <f t="shared" si="5"/>
        <v>3.3234018715767735</v>
      </c>
      <c r="G14">
        <v>2</v>
      </c>
      <c r="H14">
        <f t="shared" si="2"/>
        <v>0.49937500000000001</v>
      </c>
      <c r="I14" s="3">
        <v>0.99960000000000004</v>
      </c>
      <c r="J14">
        <f t="shared" si="3"/>
        <v>0</v>
      </c>
      <c r="K14" t="s">
        <v>74</v>
      </c>
    </row>
    <row r="15" spans="1:11" x14ac:dyDescent="0.25">
      <c r="A15" t="s">
        <v>83</v>
      </c>
      <c r="B15" s="5" t="s">
        <v>11</v>
      </c>
      <c r="C15" s="3">
        <v>14.1</v>
      </c>
      <c r="D15" s="3">
        <v>9.4</v>
      </c>
      <c r="E15">
        <f t="shared" si="4"/>
        <v>11.75</v>
      </c>
      <c r="F15">
        <f t="shared" si="5"/>
        <v>3.3234018715767757</v>
      </c>
      <c r="G15">
        <v>2</v>
      </c>
      <c r="H15">
        <f t="shared" si="2"/>
        <v>0.83229166666666654</v>
      </c>
      <c r="I15" s="3">
        <v>0.99990000000000001</v>
      </c>
      <c r="J15">
        <f t="shared" si="3"/>
        <v>0</v>
      </c>
      <c r="K15" t="s">
        <v>74</v>
      </c>
    </row>
    <row r="16" spans="1:11" x14ac:dyDescent="0.25">
      <c r="A16" t="s">
        <v>83</v>
      </c>
      <c r="B16" s="5" t="s">
        <v>12</v>
      </c>
      <c r="C16" s="3">
        <v>42.4</v>
      </c>
      <c r="D16" s="3">
        <v>56.5</v>
      </c>
      <c r="E16">
        <f t="shared" si="4"/>
        <v>49.45</v>
      </c>
      <c r="F16">
        <f t="shared" si="5"/>
        <v>9.9702056147303075</v>
      </c>
      <c r="G16">
        <v>2</v>
      </c>
      <c r="H16">
        <f t="shared" si="2"/>
        <v>3.5027083333333331</v>
      </c>
      <c r="I16" s="3">
        <v>0.64229999999999998</v>
      </c>
      <c r="J16">
        <f t="shared" si="3"/>
        <v>0</v>
      </c>
      <c r="K16" t="s">
        <v>74</v>
      </c>
    </row>
    <row r="17" spans="1:11" x14ac:dyDescent="0.25">
      <c r="A17" t="s">
        <v>84</v>
      </c>
      <c r="B17" s="5" t="s">
        <v>13</v>
      </c>
      <c r="C17" s="3">
        <v>14.1</v>
      </c>
      <c r="D17" s="3">
        <v>18.8</v>
      </c>
      <c r="E17">
        <f t="shared" si="4"/>
        <v>16.45</v>
      </c>
      <c r="F17">
        <f t="shared" si="5"/>
        <v>3.3234018715767841</v>
      </c>
      <c r="G17">
        <v>2</v>
      </c>
      <c r="H17">
        <f t="shared" si="2"/>
        <v>1.1652083333333332</v>
      </c>
      <c r="I17" s="3">
        <v>0.99990000000000001</v>
      </c>
      <c r="J17">
        <f t="shared" si="3"/>
        <v>0</v>
      </c>
      <c r="K17" t="s">
        <v>74</v>
      </c>
    </row>
    <row r="18" spans="1:11" x14ac:dyDescent="0.25">
      <c r="A18" t="s">
        <v>108</v>
      </c>
      <c r="B18" s="5" t="s">
        <v>69</v>
      </c>
      <c r="C18" s="3">
        <v>18.8</v>
      </c>
      <c r="D18" s="3">
        <v>9.4</v>
      </c>
      <c r="E18">
        <f t="shared" si="4"/>
        <v>14.100000000000001</v>
      </c>
      <c r="F18">
        <f t="shared" si="5"/>
        <v>6.6468037431535469</v>
      </c>
      <c r="G18">
        <v>2</v>
      </c>
      <c r="H18">
        <f t="shared" si="2"/>
        <v>0.99875000000000003</v>
      </c>
      <c r="I18" s="3">
        <v>0.99990000000000001</v>
      </c>
      <c r="J18">
        <f t="shared" si="3"/>
        <v>0</v>
      </c>
      <c r="K18" t="s">
        <v>74</v>
      </c>
    </row>
    <row r="19" spans="1:11" x14ac:dyDescent="0.25">
      <c r="A19" t="s">
        <v>108</v>
      </c>
      <c r="B19" s="5" t="s">
        <v>19</v>
      </c>
      <c r="C19" s="3">
        <v>84.7</v>
      </c>
      <c r="D19" s="3">
        <v>70.599999999999994</v>
      </c>
      <c r="E19">
        <f t="shared" si="4"/>
        <v>77.650000000000006</v>
      </c>
      <c r="F19">
        <f t="shared" si="5"/>
        <v>9.9702056147303253</v>
      </c>
      <c r="G19">
        <v>2</v>
      </c>
      <c r="H19">
        <f t="shared" si="2"/>
        <v>5.5002083333333331</v>
      </c>
      <c r="I19" s="3">
        <v>4.3099999999999999E-2</v>
      </c>
      <c r="J19">
        <f t="shared" si="3"/>
        <v>5.5</v>
      </c>
      <c r="K19" t="s">
        <v>74</v>
      </c>
    </row>
    <row r="20" spans="1:11" x14ac:dyDescent="0.25">
      <c r="A20" t="s">
        <v>87</v>
      </c>
      <c r="B20" s="5" t="s">
        <v>19</v>
      </c>
      <c r="C20" s="3">
        <v>112.9</v>
      </c>
      <c r="D20" s="3">
        <v>42.4</v>
      </c>
      <c r="E20">
        <f t="shared" si="4"/>
        <v>77.650000000000006</v>
      </c>
      <c r="F20">
        <f t="shared" si="5"/>
        <v>49.851028073651598</v>
      </c>
      <c r="G20">
        <v>2</v>
      </c>
      <c r="H20">
        <f t="shared" si="2"/>
        <v>5.5002083333333331</v>
      </c>
      <c r="I20" s="3">
        <v>4.3099999999999999E-2</v>
      </c>
      <c r="J20">
        <f t="shared" si="3"/>
        <v>5.5</v>
      </c>
      <c r="K20" s="1" t="s">
        <v>75</v>
      </c>
    </row>
    <row r="21" spans="1:11" x14ac:dyDescent="0.25">
      <c r="A21" t="s">
        <v>87</v>
      </c>
      <c r="B21" s="5" t="s">
        <v>20</v>
      </c>
      <c r="C21" s="3">
        <v>65.900000000000006</v>
      </c>
      <c r="D21" s="3">
        <v>65.900000000000006</v>
      </c>
      <c r="E21">
        <f t="shared" si="4"/>
        <v>65.900000000000006</v>
      </c>
      <c r="F21">
        <f t="shared" si="5"/>
        <v>0</v>
      </c>
      <c r="G21">
        <v>2</v>
      </c>
      <c r="H21">
        <f t="shared" si="2"/>
        <v>4.6679166666666667</v>
      </c>
      <c r="I21" s="3">
        <v>0.16270000000000001</v>
      </c>
      <c r="J21">
        <f t="shared" si="3"/>
        <v>0</v>
      </c>
      <c r="K21" t="s">
        <v>74</v>
      </c>
    </row>
    <row r="22" spans="1:11" x14ac:dyDescent="0.25">
      <c r="A22" t="s">
        <v>109</v>
      </c>
      <c r="B22" s="5" t="s">
        <v>66</v>
      </c>
      <c r="C22" s="3">
        <v>14.1</v>
      </c>
      <c r="D22" s="3">
        <v>18.8</v>
      </c>
      <c r="E22">
        <f t="shared" si="4"/>
        <v>16.45</v>
      </c>
      <c r="F22">
        <f t="shared" si="5"/>
        <v>3.3234018715767841</v>
      </c>
      <c r="G22">
        <v>2</v>
      </c>
      <c r="H22">
        <f t="shared" si="2"/>
        <v>1.1652083333333332</v>
      </c>
      <c r="I22" s="3">
        <v>0.99990000000000001</v>
      </c>
      <c r="J22">
        <f t="shared" si="3"/>
        <v>0</v>
      </c>
      <c r="K22" t="s">
        <v>74</v>
      </c>
    </row>
    <row r="23" spans="1:11" x14ac:dyDescent="0.25">
      <c r="A23" t="s">
        <v>109</v>
      </c>
      <c r="B23" s="5" t="s">
        <v>70</v>
      </c>
      <c r="C23" s="3">
        <v>89.4</v>
      </c>
      <c r="D23" s="3">
        <v>150.6</v>
      </c>
      <c r="E23">
        <f t="shared" si="4"/>
        <v>120</v>
      </c>
      <c r="F23">
        <f t="shared" si="5"/>
        <v>43.27493500861668</v>
      </c>
      <c r="G23">
        <v>2</v>
      </c>
      <c r="H23">
        <f t="shared" si="2"/>
        <v>8.5</v>
      </c>
      <c r="I23" s="3">
        <v>1E-4</v>
      </c>
      <c r="J23">
        <f t="shared" si="3"/>
        <v>8.5</v>
      </c>
      <c r="K23" t="s">
        <v>74</v>
      </c>
    </row>
    <row r="24" spans="1:11" x14ac:dyDescent="0.25">
      <c r="A24" t="s">
        <v>104</v>
      </c>
      <c r="B24" s="5" t="s">
        <v>23</v>
      </c>
      <c r="C24" s="3">
        <v>112.9</v>
      </c>
      <c r="D24" s="3">
        <v>65.900000000000006</v>
      </c>
      <c r="E24">
        <f t="shared" si="4"/>
        <v>89.4</v>
      </c>
      <c r="F24">
        <f t="shared" si="5"/>
        <v>33.234018715767732</v>
      </c>
      <c r="G24">
        <v>2</v>
      </c>
      <c r="H24">
        <f t="shared" si="2"/>
        <v>6.3324999999999996</v>
      </c>
      <c r="I24" s="3">
        <v>9.4000000000000004E-3</v>
      </c>
      <c r="J24">
        <f t="shared" si="3"/>
        <v>6.3</v>
      </c>
      <c r="K24" t="s">
        <v>74</v>
      </c>
    </row>
    <row r="25" spans="1:11" x14ac:dyDescent="0.25">
      <c r="A25" t="s">
        <v>104</v>
      </c>
      <c r="B25" s="5" t="s">
        <v>59</v>
      </c>
      <c r="C25" s="3">
        <v>37.6</v>
      </c>
      <c r="D25" s="3">
        <v>9.4</v>
      </c>
      <c r="E25">
        <f t="shared" si="4"/>
        <v>23.5</v>
      </c>
      <c r="F25">
        <f t="shared" si="5"/>
        <v>19.940411229460651</v>
      </c>
      <c r="G25">
        <v>2</v>
      </c>
      <c r="H25">
        <f t="shared" si="2"/>
        <v>1.6645833333333331</v>
      </c>
      <c r="I25" s="3">
        <v>0.99939999999999996</v>
      </c>
      <c r="J25">
        <f t="shared" si="3"/>
        <v>0</v>
      </c>
      <c r="K25" t="s">
        <v>74</v>
      </c>
    </row>
    <row r="26" spans="1:11" x14ac:dyDescent="0.25">
      <c r="A26" t="s">
        <v>92</v>
      </c>
      <c r="B26" s="5" t="s">
        <v>24</v>
      </c>
      <c r="C26" s="3">
        <v>28.2</v>
      </c>
      <c r="D26" s="3">
        <v>9.4</v>
      </c>
      <c r="E26">
        <f t="shared" si="4"/>
        <v>18.8</v>
      </c>
      <c r="F26">
        <f t="shared" si="5"/>
        <v>13.29360748630709</v>
      </c>
      <c r="G26">
        <v>2</v>
      </c>
      <c r="H26">
        <f t="shared" si="2"/>
        <v>1.3316666666666666</v>
      </c>
      <c r="I26" s="3">
        <v>0.99970000000000003</v>
      </c>
      <c r="J26">
        <f t="shared" si="3"/>
        <v>0</v>
      </c>
      <c r="K26" t="s">
        <v>74</v>
      </c>
    </row>
    <row r="27" spans="1:11" x14ac:dyDescent="0.25">
      <c r="A27" t="s">
        <v>92</v>
      </c>
      <c r="B27" s="5" t="s">
        <v>25</v>
      </c>
      <c r="C27" s="3">
        <v>80</v>
      </c>
      <c r="D27" s="3">
        <v>136.5</v>
      </c>
      <c r="E27">
        <f t="shared" si="4"/>
        <v>108.25</v>
      </c>
      <c r="F27">
        <f t="shared" si="5"/>
        <v>39.951533137039938</v>
      </c>
      <c r="G27">
        <v>2</v>
      </c>
      <c r="H27">
        <f t="shared" si="2"/>
        <v>7.6677083333333327</v>
      </c>
      <c r="I27" s="3">
        <v>5.9999999999999995E-4</v>
      </c>
      <c r="J27">
        <f t="shared" si="3"/>
        <v>7.7</v>
      </c>
      <c r="K27" t="s">
        <v>74</v>
      </c>
    </row>
    <row r="28" spans="1:11" x14ac:dyDescent="0.25">
      <c r="A28" t="s">
        <v>93</v>
      </c>
      <c r="B28" s="5" t="s">
        <v>26</v>
      </c>
      <c r="C28" s="3">
        <v>9.4</v>
      </c>
      <c r="D28" s="3">
        <v>14.1</v>
      </c>
      <c r="E28">
        <f t="shared" si="4"/>
        <v>11.75</v>
      </c>
      <c r="F28">
        <f t="shared" si="5"/>
        <v>3.3234018715767757</v>
      </c>
      <c r="G28">
        <v>2</v>
      </c>
      <c r="H28">
        <f t="shared" si="2"/>
        <v>0.83229166666666654</v>
      </c>
      <c r="I28" s="3">
        <v>0.99990000000000001</v>
      </c>
      <c r="J28">
        <f t="shared" si="3"/>
        <v>0</v>
      </c>
      <c r="K28" t="s">
        <v>74</v>
      </c>
    </row>
    <row r="29" spans="1:11" x14ac:dyDescent="0.25">
      <c r="A29" t="s">
        <v>105</v>
      </c>
      <c r="B29" s="5" t="s">
        <v>27</v>
      </c>
      <c r="C29" s="3">
        <v>23.5</v>
      </c>
      <c r="D29" s="3">
        <v>56.5</v>
      </c>
      <c r="E29">
        <f t="shared" si="4"/>
        <v>40</v>
      </c>
      <c r="F29">
        <f t="shared" si="5"/>
        <v>23.334523779156068</v>
      </c>
      <c r="G29">
        <v>2</v>
      </c>
      <c r="H29">
        <f t="shared" si="2"/>
        <v>2.833333333333333</v>
      </c>
      <c r="I29" s="3">
        <v>0.93989999999999996</v>
      </c>
      <c r="J29">
        <f t="shared" si="3"/>
        <v>0</v>
      </c>
      <c r="K29" t="s">
        <v>74</v>
      </c>
    </row>
    <row r="30" spans="1:11" x14ac:dyDescent="0.25">
      <c r="A30" t="s">
        <v>105</v>
      </c>
      <c r="B30" s="5" t="s">
        <v>60</v>
      </c>
      <c r="C30" s="3">
        <v>23.5</v>
      </c>
      <c r="D30" s="3">
        <v>9.4</v>
      </c>
      <c r="E30">
        <f t="shared" si="4"/>
        <v>16.45</v>
      </c>
      <c r="F30">
        <f t="shared" si="5"/>
        <v>9.9702056147303253</v>
      </c>
      <c r="G30">
        <v>2</v>
      </c>
      <c r="H30">
        <f t="shared" si="2"/>
        <v>1.1652083333333332</v>
      </c>
      <c r="I30" s="3">
        <v>0.99990000000000001</v>
      </c>
      <c r="J30">
        <f t="shared" si="3"/>
        <v>0</v>
      </c>
      <c r="K30" t="s">
        <v>74</v>
      </c>
    </row>
    <row r="31" spans="1:11" x14ac:dyDescent="0.25">
      <c r="A31" t="s">
        <v>99</v>
      </c>
      <c r="B31" s="5" t="s">
        <v>45</v>
      </c>
      <c r="C31" s="3">
        <v>0</v>
      </c>
      <c r="D31" s="3">
        <v>14.1</v>
      </c>
      <c r="E31">
        <f t="shared" si="4"/>
        <v>7.05</v>
      </c>
      <c r="F31">
        <f t="shared" si="5"/>
        <v>9.97020561473032</v>
      </c>
      <c r="G31">
        <v>2</v>
      </c>
      <c r="H31">
        <f t="shared" si="2"/>
        <v>0.49937499999999996</v>
      </c>
      <c r="I31" s="3">
        <v>0.99960000000000004</v>
      </c>
      <c r="J31">
        <f t="shared" si="3"/>
        <v>0</v>
      </c>
      <c r="K31" t="s">
        <v>74</v>
      </c>
    </row>
    <row r="32" spans="1:11" x14ac:dyDescent="0.25">
      <c r="A32" t="s">
        <v>99</v>
      </c>
      <c r="B32" s="5" t="s">
        <v>46</v>
      </c>
      <c r="C32" s="3">
        <v>14.1</v>
      </c>
      <c r="D32" s="3">
        <v>9.4</v>
      </c>
      <c r="E32">
        <f t="shared" si="4"/>
        <v>11.75</v>
      </c>
      <c r="F32">
        <f t="shared" si="5"/>
        <v>3.3234018715767757</v>
      </c>
      <c r="G32">
        <v>2</v>
      </c>
      <c r="H32">
        <f t="shared" si="2"/>
        <v>0.83229166666666654</v>
      </c>
      <c r="I32" s="3">
        <v>0.99990000000000001</v>
      </c>
      <c r="J32">
        <f t="shared" si="3"/>
        <v>0</v>
      </c>
      <c r="K32" t="s">
        <v>74</v>
      </c>
    </row>
    <row r="33" spans="1:13" x14ac:dyDescent="0.25">
      <c r="A33" t="s">
        <v>100</v>
      </c>
      <c r="B33" s="5" t="s">
        <v>47</v>
      </c>
      <c r="C33" s="3">
        <v>18.8</v>
      </c>
      <c r="D33" s="3">
        <v>14.1</v>
      </c>
      <c r="E33">
        <f t="shared" si="4"/>
        <v>16.45</v>
      </c>
      <c r="F33">
        <f t="shared" si="5"/>
        <v>3.3234018715767841</v>
      </c>
      <c r="G33">
        <v>2</v>
      </c>
      <c r="H33">
        <f t="shared" si="2"/>
        <v>1.1652083333333332</v>
      </c>
      <c r="I33" s="3">
        <v>0.99990000000000001</v>
      </c>
      <c r="J33">
        <f t="shared" si="3"/>
        <v>0</v>
      </c>
      <c r="K33" t="s">
        <v>74</v>
      </c>
    </row>
    <row r="34" spans="1:13" x14ac:dyDescent="0.25">
      <c r="A34" t="s">
        <v>101</v>
      </c>
      <c r="B34" s="5" t="s">
        <v>44</v>
      </c>
      <c r="C34" s="3">
        <v>103.5</v>
      </c>
      <c r="D34" s="3">
        <v>80</v>
      </c>
      <c r="E34">
        <f t="shared" si="4"/>
        <v>91.75</v>
      </c>
      <c r="F34">
        <f t="shared" si="5"/>
        <v>16.617009357883866</v>
      </c>
      <c r="G34">
        <v>2</v>
      </c>
      <c r="H34">
        <f t="shared" si="2"/>
        <v>6.4989583333333325</v>
      </c>
      <c r="I34" s="3">
        <v>6.7999999999999996E-3</v>
      </c>
      <c r="J34">
        <f t="shared" si="3"/>
        <v>6.5</v>
      </c>
      <c r="K34" t="s">
        <v>74</v>
      </c>
    </row>
    <row r="35" spans="1:13" x14ac:dyDescent="0.25">
      <c r="A35" t="s">
        <v>101</v>
      </c>
      <c r="B35" s="5" t="s">
        <v>28</v>
      </c>
      <c r="C35" s="3">
        <v>4.7</v>
      </c>
      <c r="D35" s="3">
        <v>0</v>
      </c>
      <c r="E35">
        <f t="shared" si="4"/>
        <v>2.35</v>
      </c>
      <c r="F35">
        <f t="shared" si="5"/>
        <v>3.3234018715767735</v>
      </c>
      <c r="G35">
        <v>2</v>
      </c>
      <c r="H35">
        <f t="shared" si="2"/>
        <v>0.16645833333333332</v>
      </c>
      <c r="I35" s="3">
        <v>0.99909999999999999</v>
      </c>
      <c r="J35">
        <f t="shared" si="3"/>
        <v>0</v>
      </c>
      <c r="K35" t="s">
        <v>74</v>
      </c>
    </row>
    <row r="36" spans="1:13" x14ac:dyDescent="0.25">
      <c r="B36" s="5"/>
      <c r="C36" s="3"/>
      <c r="D36" s="3"/>
      <c r="I36" s="3"/>
    </row>
    <row r="37" spans="1:13" x14ac:dyDescent="0.25">
      <c r="B37" s="5"/>
      <c r="C37" s="3"/>
      <c r="D37" s="3"/>
      <c r="I37" s="3"/>
    </row>
    <row r="38" spans="1:13" ht="90" x14ac:dyDescent="0.25">
      <c r="A38" s="1" t="s">
        <v>76</v>
      </c>
      <c r="B38" s="1" t="s">
        <v>1</v>
      </c>
      <c r="C38" s="1" t="s">
        <v>39</v>
      </c>
      <c r="D38" s="1" t="s">
        <v>40</v>
      </c>
      <c r="E38" s="1" t="s">
        <v>119</v>
      </c>
      <c r="F38" s="1" t="s">
        <v>120</v>
      </c>
      <c r="G38" s="1" t="s">
        <v>2</v>
      </c>
      <c r="H38" s="1" t="s">
        <v>50</v>
      </c>
      <c r="I38" s="1" t="s">
        <v>49</v>
      </c>
      <c r="J38" s="9" t="s">
        <v>116</v>
      </c>
      <c r="K38" s="8" t="s">
        <v>71</v>
      </c>
      <c r="L38" s="9" t="s">
        <v>118</v>
      </c>
      <c r="M38" s="1" t="s">
        <v>73</v>
      </c>
    </row>
    <row r="39" spans="1:13" x14ac:dyDescent="0.25">
      <c r="A39" s="1"/>
      <c r="B39" t="s">
        <v>3</v>
      </c>
      <c r="C39" s="3">
        <v>35.294119999999999</v>
      </c>
      <c r="D39" s="3">
        <v>35.294119999999999</v>
      </c>
      <c r="E39" s="3">
        <v>23.529409999999999</v>
      </c>
      <c r="F39" s="3">
        <v>0</v>
      </c>
      <c r="G39" s="10">
        <f>AVERAGE(C39:F39)</f>
        <v>23.529412499999999</v>
      </c>
      <c r="H39" s="10">
        <f>STDEV(C39:F39)</f>
        <v>16.637807725341251</v>
      </c>
      <c r="I39">
        <v>4</v>
      </c>
      <c r="J39">
        <f>G39/$G$40</f>
        <v>1</v>
      </c>
      <c r="K39">
        <v>0.99990000000000001</v>
      </c>
      <c r="L39">
        <f>ROUND(IF(K39&lt;=0.05,(IF(J39&gt;=2,J39,0)),0),1)</f>
        <v>0</v>
      </c>
      <c r="M39" t="s">
        <v>74</v>
      </c>
    </row>
    <row r="40" spans="1:13" x14ac:dyDescent="0.25">
      <c r="A40" s="1"/>
      <c r="B40" t="s">
        <v>4</v>
      </c>
      <c r="C40" s="3">
        <v>23.529409999999999</v>
      </c>
      <c r="D40" s="3">
        <v>70.588239999999999</v>
      </c>
      <c r="E40" s="3">
        <v>0</v>
      </c>
      <c r="F40" s="3">
        <v>0</v>
      </c>
      <c r="G40" s="10">
        <f>AVERAGE(C40:F40)</f>
        <v>23.529412499999999</v>
      </c>
      <c r="H40" s="10">
        <f t="shared" ref="H40:H42" si="6">STDEV(C40:F40)</f>
        <v>33.275615450682373</v>
      </c>
      <c r="I40">
        <v>4</v>
      </c>
      <c r="J40">
        <f t="shared" ref="J40:J42" si="7">G40/$G$40</f>
        <v>1</v>
      </c>
      <c r="L40">
        <f t="shared" ref="L40:L42" si="8">ROUND(IF(K40&lt;=0.05,(IF(J40&gt;=2,J40,0)),0),1)</f>
        <v>0</v>
      </c>
      <c r="M40" t="s">
        <v>74</v>
      </c>
    </row>
    <row r="41" spans="1:13" x14ac:dyDescent="0.25">
      <c r="A41" t="s">
        <v>84</v>
      </c>
      <c r="B41" s="5" t="s">
        <v>14</v>
      </c>
      <c r="C41" s="3">
        <v>141.1765</v>
      </c>
      <c r="D41" s="3">
        <v>94.117649999999998</v>
      </c>
      <c r="E41" s="3">
        <v>282.35289999999998</v>
      </c>
      <c r="F41" s="3">
        <v>70.588239999999999</v>
      </c>
      <c r="G41" s="10">
        <f t="shared" ref="G41:G42" si="9">AVERAGE(C41:F41)</f>
        <v>147.05882250000002</v>
      </c>
      <c r="H41" s="10">
        <f t="shared" si="6"/>
        <v>94.850069158530488</v>
      </c>
      <c r="I41">
        <v>4</v>
      </c>
      <c r="J41">
        <f t="shared" si="7"/>
        <v>6.2499997609375084</v>
      </c>
      <c r="K41">
        <v>1.4500000000000001E-2</v>
      </c>
      <c r="L41">
        <f t="shared" si="8"/>
        <v>6.2</v>
      </c>
      <c r="M41" t="s">
        <v>74</v>
      </c>
    </row>
    <row r="42" spans="1:13" x14ac:dyDescent="0.25">
      <c r="A42" t="s">
        <v>84</v>
      </c>
      <c r="B42" s="5" t="s">
        <v>13</v>
      </c>
      <c r="C42" s="3">
        <v>23.529409999999999</v>
      </c>
      <c r="D42" s="3">
        <v>47.058819999999997</v>
      </c>
      <c r="E42" s="3">
        <v>47.058819999999997</v>
      </c>
      <c r="F42" s="3">
        <v>70.588239999999999</v>
      </c>
      <c r="G42" s="10">
        <f t="shared" si="9"/>
        <v>47.058822499999998</v>
      </c>
      <c r="H42" s="10">
        <f t="shared" si="6"/>
        <v>19.211686898729759</v>
      </c>
      <c r="I42">
        <v>4</v>
      </c>
      <c r="J42">
        <f t="shared" si="7"/>
        <v>1.9999998937500032</v>
      </c>
      <c r="K42">
        <v>0.85760000000000003</v>
      </c>
      <c r="L42">
        <f t="shared" si="8"/>
        <v>0</v>
      </c>
      <c r="M42" t="s">
        <v>74</v>
      </c>
    </row>
    <row r="45" spans="1:13" x14ac:dyDescent="0.25">
      <c r="C45" s="3"/>
      <c r="E45" s="3"/>
      <c r="F45" s="3"/>
    </row>
    <row r="46" spans="1:13" x14ac:dyDescent="0.25">
      <c r="C46" s="3"/>
      <c r="E46" s="3"/>
      <c r="F46" s="3"/>
    </row>
    <row r="47" spans="1:13" x14ac:dyDescent="0.25">
      <c r="C47" s="3"/>
      <c r="E47" s="3"/>
      <c r="F47" s="3"/>
    </row>
    <row r="48" spans="1:13" x14ac:dyDescent="0.25">
      <c r="C48" s="3"/>
      <c r="E48" s="3"/>
      <c r="F48" s="3"/>
    </row>
  </sheetData>
  <sortState ref="A2:N34">
    <sortCondition ref="A2:A3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0"/>
  <sheetViews>
    <sheetView topLeftCell="A2" workbookViewId="0">
      <selection activeCell="J4" sqref="J4:J47"/>
    </sheetView>
  </sheetViews>
  <sheetFormatPr defaultRowHeight="15" x14ac:dyDescent="0.25"/>
  <cols>
    <col min="1" max="1" width="12.42578125" bestFit="1" customWidth="1"/>
    <col min="2" max="2" width="10.7109375" style="6" bestFit="1" customWidth="1"/>
    <col min="8" max="8" width="14.85546875" bestFit="1" customWidth="1"/>
    <col min="10" max="10" width="15.140625" customWidth="1"/>
  </cols>
  <sheetData>
    <row r="2" spans="1:11" x14ac:dyDescent="0.25">
      <c r="B2" s="4" t="s">
        <v>0</v>
      </c>
      <c r="C2" s="1"/>
      <c r="D2" s="1"/>
      <c r="E2" s="1"/>
      <c r="F2" s="1"/>
    </row>
    <row r="3" spans="1:11" ht="45" x14ac:dyDescent="0.25">
      <c r="A3" s="1" t="s">
        <v>76</v>
      </c>
      <c r="B3" s="4" t="s">
        <v>1</v>
      </c>
      <c r="C3" s="1" t="s">
        <v>39</v>
      </c>
      <c r="D3" s="1" t="s">
        <v>40</v>
      </c>
      <c r="E3" s="1" t="s">
        <v>2</v>
      </c>
      <c r="F3" s="1" t="s">
        <v>50</v>
      </c>
      <c r="G3" s="1" t="s">
        <v>49</v>
      </c>
      <c r="H3" s="9" t="s">
        <v>116</v>
      </c>
      <c r="I3" s="8" t="s">
        <v>71</v>
      </c>
      <c r="J3" s="9" t="s">
        <v>72</v>
      </c>
      <c r="K3" s="1" t="s">
        <v>73</v>
      </c>
    </row>
    <row r="4" spans="1:11" x14ac:dyDescent="0.25">
      <c r="A4" s="1"/>
      <c r="B4" s="5" t="s">
        <v>3</v>
      </c>
      <c r="C4">
        <v>23.52941176470588</v>
      </c>
      <c r="D4">
        <v>17.647058823529409</v>
      </c>
      <c r="E4">
        <f t="shared" ref="E4:E6" si="0">AVERAGE(C4:D4)</f>
        <v>20.588235294117645</v>
      </c>
      <c r="F4">
        <f t="shared" ref="F4:F6" si="1">STDEV(C4:D4)</f>
        <v>4.1594516540385147</v>
      </c>
      <c r="G4">
        <v>2</v>
      </c>
      <c r="H4">
        <f>E4/$E$5</f>
        <v>0.66666666666666663</v>
      </c>
      <c r="I4" s="3">
        <v>0.99960000000000004</v>
      </c>
      <c r="J4">
        <f>ROUND(IF(I4&lt;=0.05,(IF(H4&gt;=2,H4,0)),0),1)</f>
        <v>0</v>
      </c>
      <c r="K4" t="s">
        <v>74</v>
      </c>
    </row>
    <row r="5" spans="1:11" x14ac:dyDescent="0.25">
      <c r="A5" s="1"/>
      <c r="B5" s="5" t="s">
        <v>4</v>
      </c>
      <c r="C5">
        <v>29.411764705882351</v>
      </c>
      <c r="D5">
        <v>32.352941176470587</v>
      </c>
      <c r="E5">
        <f t="shared" si="0"/>
        <v>30.882352941176471</v>
      </c>
      <c r="F5">
        <f t="shared" si="1"/>
        <v>2.0797258270192573</v>
      </c>
      <c r="G5">
        <v>2</v>
      </c>
      <c r="H5">
        <f t="shared" ref="H5:H47" si="2">E5/$E$5</f>
        <v>1</v>
      </c>
      <c r="I5" s="3"/>
      <c r="J5">
        <f t="shared" ref="J5:J47" si="3">ROUND(IF(I5&lt;=0.05,(IF(H5&gt;=2,H5,0)),0),1)</f>
        <v>0</v>
      </c>
      <c r="K5" t="s">
        <v>74</v>
      </c>
    </row>
    <row r="6" spans="1:11" x14ac:dyDescent="0.25">
      <c r="A6" s="1"/>
      <c r="B6" s="5" t="s">
        <v>5</v>
      </c>
      <c r="C6">
        <v>88.235294117647058</v>
      </c>
      <c r="D6">
        <v>91.17647058823529</v>
      </c>
      <c r="E6">
        <f t="shared" si="0"/>
        <v>89.705882352941174</v>
      </c>
      <c r="F6">
        <f t="shared" si="1"/>
        <v>2.0797258270192551</v>
      </c>
      <c r="G6">
        <v>2</v>
      </c>
      <c r="H6">
        <f t="shared" si="2"/>
        <v>2.9047619047619047</v>
      </c>
      <c r="I6" s="3">
        <v>0.62939999999999996</v>
      </c>
      <c r="J6">
        <f t="shared" si="3"/>
        <v>0</v>
      </c>
      <c r="K6" t="s">
        <v>74</v>
      </c>
    </row>
    <row r="7" spans="1:11" s="10" customFormat="1" x14ac:dyDescent="0.25">
      <c r="B7" s="11" t="s">
        <v>115</v>
      </c>
      <c r="C7">
        <v>14.705882352941176</v>
      </c>
      <c r="D7">
        <v>11.76470588235294</v>
      </c>
      <c r="E7">
        <f t="shared" ref="E7" si="4">AVERAGE(C7:D7)</f>
        <v>13.235294117647058</v>
      </c>
      <c r="F7">
        <f t="shared" ref="F7" si="5">STDEV(C7:D7)</f>
        <v>2.0797258270192507</v>
      </c>
      <c r="G7">
        <v>2</v>
      </c>
      <c r="H7">
        <f t="shared" si="2"/>
        <v>0.42857142857142855</v>
      </c>
      <c r="I7" s="3">
        <v>0.99929999999999997</v>
      </c>
      <c r="J7">
        <f t="shared" si="3"/>
        <v>0</v>
      </c>
      <c r="K7" t="s">
        <v>75</v>
      </c>
    </row>
    <row r="8" spans="1:11" x14ac:dyDescent="0.25">
      <c r="A8" t="s">
        <v>77</v>
      </c>
      <c r="B8" s="5" t="s">
        <v>6</v>
      </c>
      <c r="C8" s="3">
        <v>14.705880000000001</v>
      </c>
      <c r="D8" s="3">
        <v>20.588239999999999</v>
      </c>
      <c r="E8">
        <f t="shared" ref="E8:E47" si="6">AVERAGE(C8:D8)</f>
        <v>17.64706</v>
      </c>
      <c r="F8">
        <f t="shared" ref="F8:F47" si="7">STDEV(C8:D8)</f>
        <v>4.159456645380506</v>
      </c>
      <c r="G8">
        <v>2</v>
      </c>
      <c r="H8">
        <f t="shared" si="2"/>
        <v>0.57142860952380947</v>
      </c>
      <c r="I8" s="3">
        <v>0.99939999999999996</v>
      </c>
      <c r="J8">
        <f t="shared" si="3"/>
        <v>0</v>
      </c>
      <c r="K8" t="s">
        <v>74</v>
      </c>
    </row>
    <row r="9" spans="1:11" x14ac:dyDescent="0.25">
      <c r="A9" t="s">
        <v>78</v>
      </c>
      <c r="B9" s="5" t="s">
        <v>7</v>
      </c>
      <c r="C9" s="3">
        <v>85.294120000000007</v>
      </c>
      <c r="D9" s="3">
        <v>70.588239999999999</v>
      </c>
      <c r="E9">
        <f t="shared" si="6"/>
        <v>77.941180000000003</v>
      </c>
      <c r="F9">
        <f t="shared" si="7"/>
        <v>10.398627471315631</v>
      </c>
      <c r="G9">
        <v>2</v>
      </c>
      <c r="H9">
        <f t="shared" si="2"/>
        <v>2.523809638095238</v>
      </c>
      <c r="I9" s="3">
        <v>0.89180000000000004</v>
      </c>
      <c r="J9">
        <f t="shared" si="3"/>
        <v>0</v>
      </c>
      <c r="K9" t="s">
        <v>74</v>
      </c>
    </row>
    <row r="10" spans="1:11" x14ac:dyDescent="0.25">
      <c r="A10" t="s">
        <v>79</v>
      </c>
      <c r="B10" s="5" t="s">
        <v>8</v>
      </c>
      <c r="C10" s="3">
        <v>26.470590000000001</v>
      </c>
      <c r="D10" s="3">
        <v>17.64706</v>
      </c>
      <c r="E10">
        <f t="shared" si="6"/>
        <v>22.058824999999999</v>
      </c>
      <c r="F10">
        <f t="shared" si="7"/>
        <v>6.2391778970029579</v>
      </c>
      <c r="G10">
        <v>2</v>
      </c>
      <c r="H10">
        <f t="shared" si="2"/>
        <v>0.7142857619047619</v>
      </c>
      <c r="I10" s="3">
        <v>0.99960000000000004</v>
      </c>
      <c r="J10">
        <f t="shared" si="3"/>
        <v>0</v>
      </c>
      <c r="K10" t="s">
        <v>74</v>
      </c>
    </row>
    <row r="11" spans="1:11" x14ac:dyDescent="0.25">
      <c r="A11" t="s">
        <v>80</v>
      </c>
      <c r="B11" s="5" t="s">
        <v>9</v>
      </c>
      <c r="C11" s="3">
        <v>273.52940000000001</v>
      </c>
      <c r="D11" s="3">
        <v>300</v>
      </c>
      <c r="E11">
        <f t="shared" si="6"/>
        <v>286.7647</v>
      </c>
      <c r="F11">
        <f t="shared" si="7"/>
        <v>18.71754076207662</v>
      </c>
      <c r="G11">
        <v>2</v>
      </c>
      <c r="H11">
        <f t="shared" si="2"/>
        <v>9.2857140952380952</v>
      </c>
      <c r="I11" s="3">
        <v>1E-4</v>
      </c>
      <c r="J11">
        <f t="shared" si="3"/>
        <v>9.3000000000000007</v>
      </c>
      <c r="K11" t="s">
        <v>74</v>
      </c>
    </row>
    <row r="12" spans="1:11" x14ac:dyDescent="0.25">
      <c r="A12" t="s">
        <v>81</v>
      </c>
      <c r="B12" s="5" t="s">
        <v>10</v>
      </c>
      <c r="C12" s="3">
        <v>414.70589999999999</v>
      </c>
      <c r="D12" s="3">
        <v>182.35290000000001</v>
      </c>
      <c r="E12">
        <f t="shared" si="6"/>
        <v>298.52940000000001</v>
      </c>
      <c r="F12">
        <f t="shared" si="7"/>
        <v>164.29838192903779</v>
      </c>
      <c r="G12">
        <v>2</v>
      </c>
      <c r="H12">
        <f t="shared" si="2"/>
        <v>9.6666662857142853</v>
      </c>
      <c r="I12" s="3">
        <v>1E-4</v>
      </c>
      <c r="J12">
        <f t="shared" si="3"/>
        <v>9.6999999999999993</v>
      </c>
      <c r="K12" t="s">
        <v>74</v>
      </c>
    </row>
    <row r="13" spans="1:11" x14ac:dyDescent="0.25">
      <c r="A13" t="s">
        <v>81</v>
      </c>
      <c r="B13" s="5" t="s">
        <v>48</v>
      </c>
      <c r="C13" s="3">
        <v>158.8235</v>
      </c>
      <c r="D13" s="3">
        <v>100</v>
      </c>
      <c r="E13">
        <f t="shared" si="6"/>
        <v>129.41174999999998</v>
      </c>
      <c r="F13">
        <f t="shared" si="7"/>
        <v>41.594495743126927</v>
      </c>
      <c r="G13">
        <v>2</v>
      </c>
      <c r="H13">
        <f t="shared" si="2"/>
        <v>4.1904757142857134</v>
      </c>
      <c r="I13" s="3">
        <v>5.4699999999999999E-2</v>
      </c>
      <c r="J13">
        <f t="shared" si="3"/>
        <v>0</v>
      </c>
      <c r="K13" t="s">
        <v>74</v>
      </c>
    </row>
    <row r="14" spans="1:11" x14ac:dyDescent="0.25">
      <c r="A14" t="s">
        <v>83</v>
      </c>
      <c r="B14" s="5" t="s">
        <v>11</v>
      </c>
      <c r="C14" s="3">
        <v>0</v>
      </c>
      <c r="D14" s="3">
        <v>11.764710000000001</v>
      </c>
      <c r="E14">
        <f t="shared" si="6"/>
        <v>5.8823550000000004</v>
      </c>
      <c r="F14">
        <f t="shared" si="7"/>
        <v>8.3189062196931882</v>
      </c>
      <c r="G14">
        <v>2</v>
      </c>
      <c r="H14">
        <f t="shared" si="2"/>
        <v>0.19047625714285715</v>
      </c>
      <c r="I14" s="3">
        <v>0.99880000000000002</v>
      </c>
      <c r="J14">
        <f t="shared" si="3"/>
        <v>0</v>
      </c>
      <c r="K14" t="s">
        <v>74</v>
      </c>
    </row>
    <row r="15" spans="1:11" x14ac:dyDescent="0.25">
      <c r="A15" t="s">
        <v>83</v>
      </c>
      <c r="B15" s="5" t="s">
        <v>12</v>
      </c>
      <c r="C15" s="3">
        <v>220.5882</v>
      </c>
      <c r="D15" s="3">
        <v>179.4118</v>
      </c>
      <c r="E15">
        <f t="shared" si="6"/>
        <v>200</v>
      </c>
      <c r="F15">
        <f t="shared" si="7"/>
        <v>29.116111664849793</v>
      </c>
      <c r="G15">
        <v>2</v>
      </c>
      <c r="H15">
        <f t="shared" si="2"/>
        <v>6.4761904761904763</v>
      </c>
      <c r="I15" s="3">
        <v>1E-4</v>
      </c>
      <c r="J15">
        <f t="shared" si="3"/>
        <v>6.5</v>
      </c>
      <c r="K15" t="s">
        <v>74</v>
      </c>
    </row>
    <row r="16" spans="1:11" x14ac:dyDescent="0.25">
      <c r="A16" t="s">
        <v>110</v>
      </c>
      <c r="B16" s="5" t="s">
        <v>29</v>
      </c>
      <c r="C16" s="3">
        <v>17.64706</v>
      </c>
      <c r="D16" s="3">
        <v>32.352939999999997</v>
      </c>
      <c r="E16">
        <f t="shared" si="6"/>
        <v>25</v>
      </c>
      <c r="F16">
        <f t="shared" si="7"/>
        <v>10.398627471315613</v>
      </c>
      <c r="G16">
        <v>2</v>
      </c>
      <c r="H16">
        <f t="shared" si="2"/>
        <v>0.80952380952380953</v>
      </c>
      <c r="I16" s="3">
        <v>0.99970000000000003</v>
      </c>
      <c r="J16">
        <f t="shared" si="3"/>
        <v>0</v>
      </c>
      <c r="K16" t="s">
        <v>74</v>
      </c>
    </row>
    <row r="17" spans="1:11" x14ac:dyDescent="0.25">
      <c r="A17" t="s">
        <v>110</v>
      </c>
      <c r="B17" s="5" t="s">
        <v>30</v>
      </c>
      <c r="C17" s="3">
        <v>235.29409999999999</v>
      </c>
      <c r="D17" s="3">
        <v>232.35290000000001</v>
      </c>
      <c r="E17">
        <f t="shared" si="6"/>
        <v>233.8235</v>
      </c>
      <c r="F17">
        <f t="shared" si="7"/>
        <v>2.07974246482586</v>
      </c>
      <c r="G17">
        <v>2</v>
      </c>
      <c r="H17">
        <f t="shared" si="2"/>
        <v>7.5714276190476184</v>
      </c>
      <c r="I17" s="3">
        <v>1E-4</v>
      </c>
      <c r="J17">
        <f t="shared" si="3"/>
        <v>7.6</v>
      </c>
      <c r="K17" t="s">
        <v>74</v>
      </c>
    </row>
    <row r="18" spans="1:11" x14ac:dyDescent="0.25">
      <c r="A18" t="s">
        <v>84</v>
      </c>
      <c r="B18" s="5" t="s">
        <v>13</v>
      </c>
      <c r="C18" s="3">
        <v>41.176470000000002</v>
      </c>
      <c r="D18" s="3">
        <v>29.411760000000001</v>
      </c>
      <c r="E18">
        <f t="shared" si="6"/>
        <v>35.294115000000005</v>
      </c>
      <c r="F18">
        <f t="shared" si="7"/>
        <v>8.3189062196931669</v>
      </c>
      <c r="G18">
        <v>2</v>
      </c>
      <c r="H18">
        <f t="shared" si="2"/>
        <v>1.1428570571428573</v>
      </c>
      <c r="I18" s="3">
        <v>0.99980000000000002</v>
      </c>
      <c r="J18">
        <f t="shared" si="3"/>
        <v>0</v>
      </c>
      <c r="K18" t="s">
        <v>74</v>
      </c>
    </row>
    <row r="19" spans="1:11" x14ac:dyDescent="0.25">
      <c r="A19" t="s">
        <v>84</v>
      </c>
      <c r="B19" s="5" t="s">
        <v>14</v>
      </c>
      <c r="C19" s="3">
        <v>100</v>
      </c>
      <c r="D19" s="3">
        <v>117.64709999999999</v>
      </c>
      <c r="E19">
        <f t="shared" si="6"/>
        <v>108.82355</v>
      </c>
      <c r="F19">
        <f t="shared" si="7"/>
        <v>12.47838407827712</v>
      </c>
      <c r="G19">
        <v>2</v>
      </c>
      <c r="H19">
        <f t="shared" si="2"/>
        <v>3.5238101904761905</v>
      </c>
      <c r="I19" s="3">
        <v>0.2349</v>
      </c>
      <c r="J19">
        <f t="shared" si="3"/>
        <v>0</v>
      </c>
      <c r="K19" t="s">
        <v>74</v>
      </c>
    </row>
    <row r="20" spans="1:11" x14ac:dyDescent="0.25">
      <c r="A20" t="s">
        <v>111</v>
      </c>
      <c r="B20" s="5" t="s">
        <v>31</v>
      </c>
      <c r="C20" s="3">
        <v>50</v>
      </c>
      <c r="D20" s="3">
        <v>117.64709999999999</v>
      </c>
      <c r="E20">
        <f t="shared" si="6"/>
        <v>83.823549999999997</v>
      </c>
      <c r="F20">
        <f t="shared" si="7"/>
        <v>47.833723137604487</v>
      </c>
      <c r="G20">
        <v>2</v>
      </c>
      <c r="H20">
        <f t="shared" si="2"/>
        <v>2.7142863809523807</v>
      </c>
      <c r="I20" s="3">
        <v>0.77239999999999998</v>
      </c>
      <c r="J20">
        <f t="shared" si="3"/>
        <v>0</v>
      </c>
      <c r="K20" t="s">
        <v>74</v>
      </c>
    </row>
    <row r="21" spans="1:11" x14ac:dyDescent="0.25">
      <c r="A21" t="s">
        <v>111</v>
      </c>
      <c r="B21" s="5" t="s">
        <v>15</v>
      </c>
      <c r="C21" s="3">
        <v>152.94120000000001</v>
      </c>
      <c r="D21" s="3">
        <v>176.47059999999999</v>
      </c>
      <c r="E21">
        <f t="shared" si="6"/>
        <v>164.70589999999999</v>
      </c>
      <c r="F21">
        <f t="shared" si="7"/>
        <v>16.63779829725074</v>
      </c>
      <c r="G21">
        <v>2</v>
      </c>
      <c r="H21">
        <f t="shared" si="2"/>
        <v>5.3333339047619042</v>
      </c>
      <c r="I21" s="3">
        <v>2.3E-3</v>
      </c>
      <c r="J21">
        <f t="shared" si="3"/>
        <v>5.3</v>
      </c>
      <c r="K21" t="s">
        <v>74</v>
      </c>
    </row>
    <row r="22" spans="1:11" x14ac:dyDescent="0.25">
      <c r="A22" t="s">
        <v>85</v>
      </c>
      <c r="B22" s="5" t="s">
        <v>15</v>
      </c>
      <c r="C22" s="3">
        <v>14.705880000000001</v>
      </c>
      <c r="D22" s="3">
        <v>0</v>
      </c>
      <c r="E22">
        <f t="shared" si="6"/>
        <v>7.3529400000000003</v>
      </c>
      <c r="F22">
        <f t="shared" si="7"/>
        <v>10.398627471315626</v>
      </c>
      <c r="G22">
        <v>2</v>
      </c>
      <c r="H22">
        <f t="shared" si="2"/>
        <v>0.23809520000000001</v>
      </c>
      <c r="I22" s="3">
        <v>0.99890000000000001</v>
      </c>
      <c r="J22">
        <f t="shared" si="3"/>
        <v>0</v>
      </c>
      <c r="K22" t="s">
        <v>74</v>
      </c>
    </row>
    <row r="23" spans="1:11" x14ac:dyDescent="0.25">
      <c r="A23" t="s">
        <v>85</v>
      </c>
      <c r="B23" s="5" t="s">
        <v>16</v>
      </c>
      <c r="C23" s="3">
        <v>252.94120000000001</v>
      </c>
      <c r="D23" s="3">
        <v>282.35289999999998</v>
      </c>
      <c r="E23">
        <f t="shared" si="6"/>
        <v>267.64704999999998</v>
      </c>
      <c r="F23">
        <f t="shared" si="7"/>
        <v>20.797212516224356</v>
      </c>
      <c r="G23">
        <v>2</v>
      </c>
      <c r="H23">
        <f t="shared" si="2"/>
        <v>8.6666663809523801</v>
      </c>
      <c r="I23" s="3">
        <v>1E-4</v>
      </c>
      <c r="J23">
        <f t="shared" si="3"/>
        <v>8.6999999999999993</v>
      </c>
      <c r="K23" t="s">
        <v>74</v>
      </c>
    </row>
    <row r="24" spans="1:11" x14ac:dyDescent="0.25">
      <c r="A24" t="s">
        <v>85</v>
      </c>
      <c r="B24" s="5" t="s">
        <v>17</v>
      </c>
      <c r="C24" s="3">
        <v>2.941176</v>
      </c>
      <c r="D24" s="3">
        <v>8.8235290000000006</v>
      </c>
      <c r="E24">
        <f t="shared" si="6"/>
        <v>5.8823525000000005</v>
      </c>
      <c r="F24">
        <f t="shared" si="7"/>
        <v>4.1594516956330319</v>
      </c>
      <c r="G24">
        <v>2</v>
      </c>
      <c r="H24">
        <f t="shared" si="2"/>
        <v>0.19047617619047622</v>
      </c>
      <c r="I24" s="3">
        <v>0.99880000000000002</v>
      </c>
      <c r="J24">
        <f t="shared" si="3"/>
        <v>0</v>
      </c>
      <c r="K24" t="s">
        <v>74</v>
      </c>
    </row>
    <row r="25" spans="1:11" x14ac:dyDescent="0.25">
      <c r="A25" t="s">
        <v>85</v>
      </c>
      <c r="B25" s="5" t="s">
        <v>18</v>
      </c>
      <c r="C25" s="3">
        <v>20.588239999999999</v>
      </c>
      <c r="D25" s="3">
        <v>5.8823530000000002</v>
      </c>
      <c r="E25">
        <f t="shared" si="6"/>
        <v>13.2352965</v>
      </c>
      <c r="F25">
        <f t="shared" si="7"/>
        <v>10.398632421063091</v>
      </c>
      <c r="G25">
        <v>2</v>
      </c>
      <c r="H25">
        <f t="shared" si="2"/>
        <v>0.42857150571428571</v>
      </c>
      <c r="I25" s="3">
        <v>0.99929999999999997</v>
      </c>
      <c r="J25">
        <f t="shared" si="3"/>
        <v>0</v>
      </c>
      <c r="K25" t="s">
        <v>74</v>
      </c>
    </row>
    <row r="26" spans="1:11" x14ac:dyDescent="0.25">
      <c r="A26" t="s">
        <v>87</v>
      </c>
      <c r="B26" s="5" t="s">
        <v>19</v>
      </c>
      <c r="C26" s="3">
        <v>114.7059</v>
      </c>
      <c r="D26" s="3">
        <v>185.29409999999999</v>
      </c>
      <c r="E26">
        <f t="shared" si="6"/>
        <v>150</v>
      </c>
      <c r="F26">
        <f t="shared" si="7"/>
        <v>49.913394891752219</v>
      </c>
      <c r="G26">
        <v>2</v>
      </c>
      <c r="H26">
        <f t="shared" si="2"/>
        <v>4.8571428571428568</v>
      </c>
      <c r="I26" s="3">
        <v>9.4000000000000004E-3</v>
      </c>
      <c r="J26">
        <f t="shared" si="3"/>
        <v>4.9000000000000004</v>
      </c>
      <c r="K26" s="1" t="s">
        <v>75</v>
      </c>
    </row>
    <row r="27" spans="1:11" x14ac:dyDescent="0.25">
      <c r="A27" t="s">
        <v>87</v>
      </c>
      <c r="B27" s="5" t="s">
        <v>20</v>
      </c>
      <c r="C27" s="3">
        <v>155.88239999999999</v>
      </c>
      <c r="D27" s="3">
        <v>102.94119999999999</v>
      </c>
      <c r="E27">
        <f t="shared" si="6"/>
        <v>129.4118</v>
      </c>
      <c r="F27">
        <f t="shared" si="7"/>
        <v>37.435081524153198</v>
      </c>
      <c r="G27">
        <v>2</v>
      </c>
      <c r="H27">
        <f t="shared" si="2"/>
        <v>4.1904773333333329</v>
      </c>
      <c r="I27" s="3">
        <v>5.4699999999999999E-2</v>
      </c>
      <c r="J27">
        <f t="shared" si="3"/>
        <v>0</v>
      </c>
      <c r="K27" t="s">
        <v>74</v>
      </c>
    </row>
    <row r="28" spans="1:11" x14ac:dyDescent="0.25">
      <c r="A28" t="s">
        <v>112</v>
      </c>
      <c r="B28" s="5" t="s">
        <v>32</v>
      </c>
      <c r="C28" s="3">
        <v>8.8235290000000006</v>
      </c>
      <c r="D28" s="3">
        <v>14.705880000000001</v>
      </c>
      <c r="E28">
        <f t="shared" si="6"/>
        <v>11.764704500000001</v>
      </c>
      <c r="F28">
        <f t="shared" si="7"/>
        <v>4.1594502814194749</v>
      </c>
      <c r="G28">
        <v>2</v>
      </c>
      <c r="H28">
        <f t="shared" si="2"/>
        <v>0.38095233619047619</v>
      </c>
      <c r="I28" s="3">
        <v>0.99909999999999999</v>
      </c>
      <c r="J28">
        <f t="shared" si="3"/>
        <v>0</v>
      </c>
      <c r="K28" t="s">
        <v>74</v>
      </c>
    </row>
    <row r="29" spans="1:11" x14ac:dyDescent="0.25">
      <c r="A29" t="s">
        <v>112</v>
      </c>
      <c r="B29" s="5" t="s">
        <v>33</v>
      </c>
      <c r="C29" s="3">
        <v>11.764709999999999</v>
      </c>
      <c r="D29" s="3">
        <v>14.705880000000001</v>
      </c>
      <c r="E29">
        <f t="shared" si="6"/>
        <v>13.235295000000001</v>
      </c>
      <c r="F29">
        <f t="shared" si="7"/>
        <v>2.0797212516224328</v>
      </c>
      <c r="G29">
        <v>2</v>
      </c>
      <c r="H29">
        <f t="shared" si="2"/>
        <v>0.42857145714285716</v>
      </c>
      <c r="I29" s="3">
        <v>0.99929999999999997</v>
      </c>
      <c r="J29">
        <f t="shared" si="3"/>
        <v>0</v>
      </c>
      <c r="K29" t="s">
        <v>74</v>
      </c>
    </row>
    <row r="30" spans="1:11" x14ac:dyDescent="0.25">
      <c r="A30" t="s">
        <v>113</v>
      </c>
      <c r="B30" s="5" t="s">
        <v>34</v>
      </c>
      <c r="C30" s="3">
        <v>2.941176</v>
      </c>
      <c r="D30" s="3">
        <v>11.764710000000001</v>
      </c>
      <c r="E30">
        <f t="shared" si="6"/>
        <v>7.3529430000000007</v>
      </c>
      <c r="F30">
        <f t="shared" si="7"/>
        <v>6.239180725430062</v>
      </c>
      <c r="G30">
        <v>2</v>
      </c>
      <c r="H30">
        <f t="shared" si="2"/>
        <v>0.23809529714285715</v>
      </c>
      <c r="I30" s="3">
        <v>0.99890000000000001</v>
      </c>
      <c r="J30">
        <f t="shared" si="3"/>
        <v>0</v>
      </c>
      <c r="K30" t="s">
        <v>74</v>
      </c>
    </row>
    <row r="31" spans="1:11" x14ac:dyDescent="0.25">
      <c r="A31" t="s">
        <v>113</v>
      </c>
      <c r="B31" s="5" t="s">
        <v>35</v>
      </c>
      <c r="C31" s="3">
        <v>64.705879999999993</v>
      </c>
      <c r="D31" s="3">
        <v>61.764710000000001</v>
      </c>
      <c r="E31">
        <f t="shared" si="6"/>
        <v>63.235294999999994</v>
      </c>
      <c r="F31">
        <f t="shared" si="7"/>
        <v>2.0797212516224328</v>
      </c>
      <c r="G31">
        <v>2</v>
      </c>
      <c r="H31">
        <f t="shared" si="2"/>
        <v>2.0476190761904758</v>
      </c>
      <c r="I31" s="3">
        <v>0.99350000000000005</v>
      </c>
      <c r="J31">
        <f t="shared" si="3"/>
        <v>0</v>
      </c>
      <c r="K31" t="s">
        <v>74</v>
      </c>
    </row>
    <row r="32" spans="1:11" x14ac:dyDescent="0.25">
      <c r="A32" t="s">
        <v>113</v>
      </c>
      <c r="B32" s="5" t="s">
        <v>36</v>
      </c>
      <c r="C32" s="3">
        <v>73.529409999999999</v>
      </c>
      <c r="D32" s="3">
        <v>85.294120000000007</v>
      </c>
      <c r="E32">
        <f t="shared" si="6"/>
        <v>79.411765000000003</v>
      </c>
      <c r="F32">
        <f t="shared" si="7"/>
        <v>8.3189062196931935</v>
      </c>
      <c r="G32">
        <v>2</v>
      </c>
      <c r="H32">
        <f t="shared" si="2"/>
        <v>2.5714285809523809</v>
      </c>
      <c r="I32" s="3">
        <v>0.86560000000000004</v>
      </c>
      <c r="J32">
        <f t="shared" si="3"/>
        <v>0</v>
      </c>
      <c r="K32" t="s">
        <v>74</v>
      </c>
    </row>
    <row r="33" spans="1:11" x14ac:dyDescent="0.25">
      <c r="A33" t="s">
        <v>91</v>
      </c>
      <c r="B33" s="5" t="s">
        <v>21</v>
      </c>
      <c r="C33" s="3">
        <v>14.705880000000001</v>
      </c>
      <c r="D33" s="3">
        <v>23.529409999999999</v>
      </c>
      <c r="E33">
        <f t="shared" si="6"/>
        <v>19.117645</v>
      </c>
      <c r="F33">
        <f t="shared" si="7"/>
        <v>6.2391778970029304</v>
      </c>
      <c r="G33">
        <v>2</v>
      </c>
      <c r="H33">
        <f t="shared" si="2"/>
        <v>0.61904755238095233</v>
      </c>
      <c r="I33" s="3">
        <v>0.99950000000000006</v>
      </c>
      <c r="J33">
        <f t="shared" si="3"/>
        <v>0</v>
      </c>
      <c r="K33" t="s">
        <v>74</v>
      </c>
    </row>
    <row r="34" spans="1:11" x14ac:dyDescent="0.25">
      <c r="A34" t="s">
        <v>91</v>
      </c>
      <c r="B34" s="5" t="s">
        <v>22</v>
      </c>
      <c r="C34" s="3">
        <v>138.2353</v>
      </c>
      <c r="D34" s="3">
        <v>185.29409999999999</v>
      </c>
      <c r="E34">
        <f t="shared" si="6"/>
        <v>161.7647</v>
      </c>
      <c r="F34">
        <f t="shared" si="7"/>
        <v>33.275596594501408</v>
      </c>
      <c r="G34">
        <v>2</v>
      </c>
      <c r="H34">
        <f t="shared" si="2"/>
        <v>5.2380950476190478</v>
      </c>
      <c r="I34" s="3">
        <v>3.0999999999999999E-3</v>
      </c>
      <c r="J34">
        <f t="shared" si="3"/>
        <v>5.2</v>
      </c>
      <c r="K34" s="1" t="s">
        <v>75</v>
      </c>
    </row>
    <row r="35" spans="1:11" x14ac:dyDescent="0.25">
      <c r="A35" t="s">
        <v>91</v>
      </c>
      <c r="B35" s="5" t="s">
        <v>23</v>
      </c>
      <c r="C35" s="3">
        <v>35.294119999999999</v>
      </c>
      <c r="D35" s="3">
        <v>38.235289999999999</v>
      </c>
      <c r="E35">
        <f t="shared" si="6"/>
        <v>36.764704999999999</v>
      </c>
      <c r="F35">
        <f t="shared" si="7"/>
        <v>2.0797212516224377</v>
      </c>
      <c r="G35">
        <v>2</v>
      </c>
      <c r="H35">
        <f t="shared" si="2"/>
        <v>1.1904761619047619</v>
      </c>
      <c r="I35" s="3">
        <v>0.99970000000000003</v>
      </c>
      <c r="J35">
        <f t="shared" si="3"/>
        <v>0</v>
      </c>
      <c r="K35" t="s">
        <v>74</v>
      </c>
    </row>
    <row r="36" spans="1:11" x14ac:dyDescent="0.25">
      <c r="A36" t="s">
        <v>114</v>
      </c>
      <c r="B36" s="5" t="s">
        <v>37</v>
      </c>
      <c r="C36" s="3">
        <v>67.647059999999996</v>
      </c>
      <c r="D36" s="3">
        <v>73.529409999999999</v>
      </c>
      <c r="E36">
        <f t="shared" si="6"/>
        <v>70.588234999999997</v>
      </c>
      <c r="F36">
        <f t="shared" si="7"/>
        <v>4.1594495743126894</v>
      </c>
      <c r="G36">
        <v>2</v>
      </c>
      <c r="H36">
        <f t="shared" si="2"/>
        <v>2.2857142761904763</v>
      </c>
      <c r="I36" s="3">
        <v>0.97570000000000001</v>
      </c>
      <c r="J36">
        <f t="shared" si="3"/>
        <v>0</v>
      </c>
      <c r="K36" t="s">
        <v>74</v>
      </c>
    </row>
    <row r="37" spans="1:11" x14ac:dyDescent="0.25">
      <c r="A37" t="s">
        <v>114</v>
      </c>
      <c r="B37" s="5" t="s">
        <v>38</v>
      </c>
      <c r="C37" s="3">
        <v>50</v>
      </c>
      <c r="D37" s="3">
        <v>91.176469999999995</v>
      </c>
      <c r="E37">
        <f t="shared" si="6"/>
        <v>70.588234999999997</v>
      </c>
      <c r="F37">
        <f t="shared" si="7"/>
        <v>29.116161162324428</v>
      </c>
      <c r="G37">
        <v>2</v>
      </c>
      <c r="H37">
        <f t="shared" si="2"/>
        <v>2.2857142761904763</v>
      </c>
      <c r="I37" s="3">
        <v>0.97570000000000001</v>
      </c>
      <c r="J37">
        <f t="shared" si="3"/>
        <v>0</v>
      </c>
      <c r="K37" t="s">
        <v>74</v>
      </c>
    </row>
    <row r="38" spans="1:11" x14ac:dyDescent="0.25">
      <c r="A38" t="s">
        <v>92</v>
      </c>
      <c r="B38" s="5" t="s">
        <v>24</v>
      </c>
      <c r="C38" s="3">
        <v>108.8235</v>
      </c>
      <c r="D38" s="3">
        <v>76.470590000000001</v>
      </c>
      <c r="E38">
        <f t="shared" si="6"/>
        <v>92.647044999999991</v>
      </c>
      <c r="F38">
        <f t="shared" si="7"/>
        <v>22.876962052118085</v>
      </c>
      <c r="G38">
        <v>2</v>
      </c>
      <c r="H38">
        <f t="shared" si="2"/>
        <v>2.999999552380952</v>
      </c>
      <c r="I38" s="3">
        <v>0.55640000000000001</v>
      </c>
      <c r="J38">
        <f t="shared" si="3"/>
        <v>0</v>
      </c>
      <c r="K38" t="s">
        <v>74</v>
      </c>
    </row>
    <row r="39" spans="1:11" x14ac:dyDescent="0.25">
      <c r="A39" t="s">
        <v>92</v>
      </c>
      <c r="B39" s="5" t="s">
        <v>25</v>
      </c>
      <c r="C39" s="3">
        <v>141.1765</v>
      </c>
      <c r="D39" s="3">
        <v>161.7647</v>
      </c>
      <c r="E39">
        <f t="shared" si="6"/>
        <v>151.47059999999999</v>
      </c>
      <c r="F39">
        <f t="shared" si="7"/>
        <v>14.558055832424879</v>
      </c>
      <c r="G39">
        <v>2</v>
      </c>
      <c r="H39">
        <f t="shared" si="2"/>
        <v>4.904762285714285</v>
      </c>
      <c r="I39" s="3">
        <v>8.2000000000000007E-3</v>
      </c>
      <c r="J39">
        <f t="shared" si="3"/>
        <v>4.9000000000000004</v>
      </c>
      <c r="K39" t="s">
        <v>74</v>
      </c>
    </row>
    <row r="40" spans="1:11" x14ac:dyDescent="0.25">
      <c r="A40" t="s">
        <v>93</v>
      </c>
      <c r="B40" s="5" t="s">
        <v>26</v>
      </c>
      <c r="C40" s="3">
        <v>150</v>
      </c>
      <c r="D40" s="3">
        <v>182.35290000000001</v>
      </c>
      <c r="E40">
        <f t="shared" si="6"/>
        <v>166.17644999999999</v>
      </c>
      <c r="F40">
        <f t="shared" si="7"/>
        <v>22.876954981050257</v>
      </c>
      <c r="G40">
        <v>2</v>
      </c>
      <c r="H40">
        <f t="shared" si="2"/>
        <v>5.3809517142857137</v>
      </c>
      <c r="I40" s="3">
        <v>2E-3</v>
      </c>
      <c r="J40">
        <f t="shared" si="3"/>
        <v>5.4</v>
      </c>
      <c r="K40" t="s">
        <v>74</v>
      </c>
    </row>
    <row r="41" spans="1:11" x14ac:dyDescent="0.25">
      <c r="A41" t="s">
        <v>94</v>
      </c>
      <c r="B41" s="5" t="s">
        <v>27</v>
      </c>
      <c r="C41" s="3">
        <v>73.529409999999999</v>
      </c>
      <c r="D41" s="3">
        <v>61.764710000000001</v>
      </c>
      <c r="E41">
        <f t="shared" si="6"/>
        <v>67.647059999999996</v>
      </c>
      <c r="F41">
        <f t="shared" si="7"/>
        <v>8.3188991486253734</v>
      </c>
      <c r="G41">
        <v>2</v>
      </c>
      <c r="H41">
        <f t="shared" si="2"/>
        <v>2.1904762285714283</v>
      </c>
      <c r="I41" s="3">
        <v>0.98519999999999996</v>
      </c>
      <c r="J41">
        <f t="shared" si="3"/>
        <v>0</v>
      </c>
      <c r="K41" t="s">
        <v>74</v>
      </c>
    </row>
    <row r="42" spans="1:11" x14ac:dyDescent="0.25">
      <c r="A42" t="s">
        <v>95</v>
      </c>
      <c r="B42" s="5" t="s">
        <v>60</v>
      </c>
      <c r="C42" s="3">
        <v>8.8235290000000006</v>
      </c>
      <c r="D42" s="3">
        <v>8.8235290000000006</v>
      </c>
      <c r="E42">
        <f t="shared" si="6"/>
        <v>8.8235290000000006</v>
      </c>
      <c r="F42">
        <f t="shared" si="7"/>
        <v>0</v>
      </c>
      <c r="G42">
        <v>2</v>
      </c>
      <c r="H42">
        <f t="shared" si="2"/>
        <v>0.28571427238095237</v>
      </c>
      <c r="I42" s="3">
        <v>0.999</v>
      </c>
      <c r="J42">
        <f t="shared" si="3"/>
        <v>0</v>
      </c>
      <c r="K42" t="s">
        <v>74</v>
      </c>
    </row>
    <row r="43" spans="1:11" x14ac:dyDescent="0.25">
      <c r="A43" t="s">
        <v>99</v>
      </c>
      <c r="B43" s="5" t="s">
        <v>45</v>
      </c>
      <c r="C43" s="3">
        <v>17.64706</v>
      </c>
      <c r="D43" s="3">
        <v>23.529409999999999</v>
      </c>
      <c r="E43">
        <f t="shared" si="6"/>
        <v>20.588234999999997</v>
      </c>
      <c r="F43">
        <f t="shared" si="7"/>
        <v>4.1594495743127036</v>
      </c>
      <c r="G43">
        <v>2</v>
      </c>
      <c r="H43">
        <f t="shared" si="2"/>
        <v>0.666666657142857</v>
      </c>
      <c r="I43" s="3">
        <v>0.99960000000000004</v>
      </c>
      <c r="J43">
        <f t="shared" si="3"/>
        <v>0</v>
      </c>
      <c r="K43" t="s">
        <v>74</v>
      </c>
    </row>
    <row r="44" spans="1:11" x14ac:dyDescent="0.25">
      <c r="A44" t="s">
        <v>99</v>
      </c>
      <c r="B44" s="5" t="s">
        <v>46</v>
      </c>
      <c r="C44" s="3">
        <v>205.88239999999999</v>
      </c>
      <c r="D44" s="3">
        <v>197.05879999999999</v>
      </c>
      <c r="E44">
        <f t="shared" si="6"/>
        <v>201.47059999999999</v>
      </c>
      <c r="F44">
        <f t="shared" si="7"/>
        <v>6.23922739447762</v>
      </c>
      <c r="G44">
        <v>2</v>
      </c>
      <c r="H44">
        <f t="shared" si="2"/>
        <v>6.5238099047619045</v>
      </c>
      <c r="I44" s="3">
        <v>1E-4</v>
      </c>
      <c r="J44">
        <f t="shared" si="3"/>
        <v>6.5</v>
      </c>
      <c r="K44" t="s">
        <v>74</v>
      </c>
    </row>
    <row r="45" spans="1:11" x14ac:dyDescent="0.25">
      <c r="A45" t="s">
        <v>100</v>
      </c>
      <c r="B45" s="5" t="s">
        <v>47</v>
      </c>
      <c r="C45" s="3">
        <v>20.588239999999999</v>
      </c>
      <c r="D45" s="3">
        <v>14.705880000000001</v>
      </c>
      <c r="E45">
        <f t="shared" si="6"/>
        <v>17.64706</v>
      </c>
      <c r="F45">
        <f t="shared" si="7"/>
        <v>4.159456645380506</v>
      </c>
      <c r="G45">
        <v>2</v>
      </c>
      <c r="H45">
        <f t="shared" si="2"/>
        <v>0.57142860952380947</v>
      </c>
      <c r="I45" s="3">
        <v>0.99939999999999996</v>
      </c>
      <c r="J45">
        <f t="shared" si="3"/>
        <v>0</v>
      </c>
      <c r="K45" t="s">
        <v>74</v>
      </c>
    </row>
    <row r="46" spans="1:11" x14ac:dyDescent="0.25">
      <c r="A46" t="s">
        <v>101</v>
      </c>
      <c r="B46" s="5" t="s">
        <v>44</v>
      </c>
      <c r="C46" s="3">
        <v>82.352940000000004</v>
      </c>
      <c r="D46" s="3">
        <v>91.176469999999995</v>
      </c>
      <c r="E46">
        <f t="shared" si="6"/>
        <v>86.764704999999992</v>
      </c>
      <c r="F46">
        <f t="shared" si="7"/>
        <v>6.2391778970029312</v>
      </c>
      <c r="G46">
        <v>2</v>
      </c>
      <c r="H46">
        <f t="shared" si="2"/>
        <v>2.8095237809523805</v>
      </c>
      <c r="I46" s="3">
        <v>0.70240000000000002</v>
      </c>
      <c r="J46">
        <f t="shared" si="3"/>
        <v>0</v>
      </c>
      <c r="K46" t="s">
        <v>74</v>
      </c>
    </row>
    <row r="47" spans="1:11" x14ac:dyDescent="0.25">
      <c r="A47" t="s">
        <v>102</v>
      </c>
      <c r="B47" s="5" t="s">
        <v>28</v>
      </c>
      <c r="C47" s="3">
        <v>20.588239999999999</v>
      </c>
      <c r="D47" s="3">
        <v>17.64706</v>
      </c>
      <c r="E47">
        <f t="shared" si="6"/>
        <v>19.117649999999998</v>
      </c>
      <c r="F47">
        <f t="shared" si="7"/>
        <v>2.0797283226902494</v>
      </c>
      <c r="G47">
        <v>2</v>
      </c>
      <c r="H47">
        <f t="shared" si="2"/>
        <v>0.61904771428571415</v>
      </c>
      <c r="I47" s="3">
        <v>0.99950000000000006</v>
      </c>
      <c r="J47">
        <f t="shared" si="3"/>
        <v>0</v>
      </c>
      <c r="K47" t="s">
        <v>74</v>
      </c>
    </row>
    <row r="48" spans="1:11" x14ac:dyDescent="0.25">
      <c r="B48" s="5"/>
      <c r="C48" s="3"/>
      <c r="D48" s="3"/>
      <c r="I48" s="3"/>
    </row>
    <row r="49" spans="1:9" x14ac:dyDescent="0.25">
      <c r="B49" s="5"/>
      <c r="C49" s="3"/>
      <c r="D49" s="3"/>
      <c r="I49" s="3"/>
    </row>
    <row r="50" spans="1:9" x14ac:dyDescent="0.25">
      <c r="A50" s="12"/>
      <c r="B50" s="5"/>
      <c r="C50" s="3"/>
      <c r="D50" s="3"/>
      <c r="I50" s="3"/>
    </row>
  </sheetData>
  <sortState ref="A4:N46">
    <sortCondition ref="A4:A46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0"/>
  <sheetViews>
    <sheetView topLeftCell="A16" workbookViewId="0">
      <selection activeCell="J4" sqref="J4:J47"/>
    </sheetView>
  </sheetViews>
  <sheetFormatPr defaultRowHeight="15" x14ac:dyDescent="0.25"/>
  <cols>
    <col min="1" max="1" width="12.42578125" bestFit="1" customWidth="1"/>
    <col min="2" max="2" width="10.7109375" style="6" bestFit="1" customWidth="1"/>
    <col min="8" max="8" width="14.85546875" bestFit="1" customWidth="1"/>
    <col min="9" max="9" width="10.7109375" bestFit="1" customWidth="1"/>
    <col min="10" max="10" width="14.7109375" customWidth="1"/>
  </cols>
  <sheetData>
    <row r="2" spans="1:11" x14ac:dyDescent="0.25">
      <c r="B2" s="4" t="s">
        <v>41</v>
      </c>
      <c r="C2" s="1"/>
      <c r="D2" s="1"/>
      <c r="E2" s="1"/>
      <c r="F2" s="1"/>
    </row>
    <row r="3" spans="1:11" ht="45" x14ac:dyDescent="0.25">
      <c r="A3" s="1" t="s">
        <v>76</v>
      </c>
      <c r="B3" s="4" t="s">
        <v>1</v>
      </c>
      <c r="C3" s="1"/>
      <c r="D3" s="1"/>
      <c r="E3" s="1" t="s">
        <v>2</v>
      </c>
      <c r="F3" s="1" t="s">
        <v>50</v>
      </c>
      <c r="G3" s="1" t="s">
        <v>49</v>
      </c>
      <c r="H3" s="9" t="s">
        <v>116</v>
      </c>
      <c r="I3" s="8" t="s">
        <v>71</v>
      </c>
      <c r="J3" s="9" t="s">
        <v>72</v>
      </c>
      <c r="K3" s="1" t="s">
        <v>73</v>
      </c>
    </row>
    <row r="4" spans="1:11" x14ac:dyDescent="0.25">
      <c r="A4" s="1"/>
      <c r="B4" t="s">
        <v>3</v>
      </c>
      <c r="C4">
        <v>8.4905660377358494</v>
      </c>
      <c r="D4">
        <v>8.4905660377358494</v>
      </c>
      <c r="E4">
        <f t="shared" ref="E4:E7" si="0">AVERAGE(C4:D4)</f>
        <v>8.4905660377358494</v>
      </c>
      <c r="F4">
        <f t="shared" ref="F4:F7" si="1">STDEV(C4:D4)</f>
        <v>0</v>
      </c>
      <c r="G4">
        <v>2</v>
      </c>
      <c r="H4">
        <f>E4/$E$5</f>
        <v>0.66666666666666674</v>
      </c>
      <c r="I4" s="3">
        <v>0.99980000000000002</v>
      </c>
      <c r="J4">
        <f>ROUND(IF(I4&lt;=0.05,(IF(H4&gt;=2,H4,0)),0),1)</f>
        <v>0</v>
      </c>
      <c r="K4" t="s">
        <v>74</v>
      </c>
    </row>
    <row r="5" spans="1:11" x14ac:dyDescent="0.25">
      <c r="A5" s="1"/>
      <c r="B5" t="s">
        <v>4</v>
      </c>
      <c r="C5">
        <v>11.320754716981131</v>
      </c>
      <c r="D5">
        <v>14.150943396226415</v>
      </c>
      <c r="E5">
        <f t="shared" si="0"/>
        <v>12.735849056603772</v>
      </c>
      <c r="F5">
        <f t="shared" si="1"/>
        <v>2.0012456071317533</v>
      </c>
      <c r="G5">
        <v>2</v>
      </c>
      <c r="H5">
        <f t="shared" ref="H5:H47" si="2">E5/$E$5</f>
        <v>1</v>
      </c>
      <c r="I5" s="3"/>
      <c r="J5">
        <f t="shared" ref="J5:J47" si="3">ROUND(IF(I5&lt;=0.05,(IF(H5&gt;=2,H5,0)),0),1)</f>
        <v>0</v>
      </c>
      <c r="K5" t="s">
        <v>74</v>
      </c>
    </row>
    <row r="6" spans="1:11" x14ac:dyDescent="0.25">
      <c r="A6" s="1"/>
      <c r="B6" t="s">
        <v>5</v>
      </c>
      <c r="C6">
        <v>82.075471698113205</v>
      </c>
      <c r="D6">
        <v>79.245283018867923</v>
      </c>
      <c r="E6">
        <f t="shared" si="0"/>
        <v>80.660377358490564</v>
      </c>
      <c r="F6">
        <f t="shared" si="1"/>
        <v>2.0012456071317373</v>
      </c>
      <c r="G6">
        <v>2</v>
      </c>
      <c r="H6">
        <f t="shared" si="2"/>
        <v>6.3333333333333339</v>
      </c>
      <c r="I6" s="3">
        <v>0.16170000000000001</v>
      </c>
      <c r="J6">
        <f t="shared" si="3"/>
        <v>0</v>
      </c>
      <c r="K6" t="s">
        <v>74</v>
      </c>
    </row>
    <row r="7" spans="1:11" x14ac:dyDescent="0.25">
      <c r="A7" s="1"/>
      <c r="B7" t="s">
        <v>115</v>
      </c>
      <c r="C7">
        <v>169.81132075471697</v>
      </c>
      <c r="D7">
        <v>169.81132075471697</v>
      </c>
      <c r="E7">
        <f t="shared" si="0"/>
        <v>169.81132075471697</v>
      </c>
      <c r="F7">
        <f t="shared" si="1"/>
        <v>0</v>
      </c>
      <c r="G7">
        <v>2</v>
      </c>
      <c r="H7">
        <f t="shared" si="2"/>
        <v>13.333333333333334</v>
      </c>
      <c r="I7" s="3">
        <v>1E-4</v>
      </c>
      <c r="J7">
        <f t="shared" si="3"/>
        <v>13.3</v>
      </c>
      <c r="K7" t="s">
        <v>75</v>
      </c>
    </row>
    <row r="8" spans="1:11" x14ac:dyDescent="0.25">
      <c r="A8" t="s">
        <v>77</v>
      </c>
      <c r="B8" s="5" t="s">
        <v>6</v>
      </c>
      <c r="C8" s="3">
        <v>19.811319999999998</v>
      </c>
      <c r="D8" s="3">
        <v>0</v>
      </c>
      <c r="E8">
        <f t="shared" ref="E8:E47" si="4">AVERAGE(C8:D8)</f>
        <v>9.9056599999999992</v>
      </c>
      <c r="F8">
        <f t="shared" ref="F8:F47" si="5">STDEV(C8:D8)</f>
        <v>14.008718716256672</v>
      </c>
      <c r="G8">
        <v>2</v>
      </c>
      <c r="H8">
        <f t="shared" si="2"/>
        <v>0.77777774814814815</v>
      </c>
      <c r="I8" s="3">
        <v>0.99990000000000001</v>
      </c>
      <c r="J8">
        <f t="shared" si="3"/>
        <v>0</v>
      </c>
      <c r="K8" t="s">
        <v>74</v>
      </c>
    </row>
    <row r="9" spans="1:11" x14ac:dyDescent="0.25">
      <c r="A9" t="s">
        <v>78</v>
      </c>
      <c r="B9" s="5" t="s">
        <v>7</v>
      </c>
      <c r="C9" s="3">
        <v>22.64151</v>
      </c>
      <c r="D9" s="3">
        <v>25.471699999999998</v>
      </c>
      <c r="E9">
        <f t="shared" si="4"/>
        <v>24.056604999999998</v>
      </c>
      <c r="F9">
        <f t="shared" si="5"/>
        <v>2.0012465410463536</v>
      </c>
      <c r="G9">
        <v>2</v>
      </c>
      <c r="H9">
        <f t="shared" si="2"/>
        <v>1.8888889851851851</v>
      </c>
      <c r="I9" s="3">
        <v>0.99939999999999996</v>
      </c>
      <c r="J9">
        <f t="shared" si="3"/>
        <v>0</v>
      </c>
      <c r="K9" t="s">
        <v>74</v>
      </c>
    </row>
    <row r="10" spans="1:11" x14ac:dyDescent="0.25">
      <c r="A10" t="s">
        <v>79</v>
      </c>
      <c r="B10" s="5" t="s">
        <v>8</v>
      </c>
      <c r="C10" s="3">
        <v>11.32075</v>
      </c>
      <c r="D10" s="3">
        <v>14.15094</v>
      </c>
      <c r="E10">
        <f t="shared" si="4"/>
        <v>12.735845000000001</v>
      </c>
      <c r="F10">
        <f t="shared" si="5"/>
        <v>2.0012465410463451</v>
      </c>
      <c r="G10">
        <v>2</v>
      </c>
      <c r="H10">
        <f t="shared" si="2"/>
        <v>0.99999968148148166</v>
      </c>
      <c r="I10" s="3">
        <v>0.99990000000000001</v>
      </c>
      <c r="J10">
        <f t="shared" si="3"/>
        <v>0</v>
      </c>
      <c r="K10" t="s">
        <v>74</v>
      </c>
    </row>
    <row r="11" spans="1:11" x14ac:dyDescent="0.25">
      <c r="A11" t="s">
        <v>80</v>
      </c>
      <c r="B11" s="5" t="s">
        <v>9</v>
      </c>
      <c r="C11" s="3">
        <v>90.566040000000001</v>
      </c>
      <c r="D11" s="3">
        <v>181.13210000000001</v>
      </c>
      <c r="E11">
        <f t="shared" si="4"/>
        <v>135.84907000000001</v>
      </c>
      <c r="F11">
        <f t="shared" si="5"/>
        <v>64.039875171347688</v>
      </c>
      <c r="G11">
        <v>2</v>
      </c>
      <c r="H11">
        <f t="shared" si="2"/>
        <v>10.66666771851852</v>
      </c>
      <c r="I11" s="3">
        <v>4.0000000000000002E-4</v>
      </c>
      <c r="J11">
        <f t="shared" si="3"/>
        <v>10.7</v>
      </c>
      <c r="K11" t="s">
        <v>74</v>
      </c>
    </row>
    <row r="12" spans="1:11" x14ac:dyDescent="0.25">
      <c r="A12" t="s">
        <v>81</v>
      </c>
      <c r="B12" s="5" t="s">
        <v>10</v>
      </c>
      <c r="C12" s="3">
        <v>152.83019999999999</v>
      </c>
      <c r="D12" s="3">
        <v>141.5094</v>
      </c>
      <c r="E12">
        <f t="shared" si="4"/>
        <v>147.16980000000001</v>
      </c>
      <c r="F12">
        <f t="shared" si="5"/>
        <v>8.0050144484566612</v>
      </c>
      <c r="G12">
        <v>2</v>
      </c>
      <c r="H12">
        <f t="shared" si="2"/>
        <v>11.555554666666669</v>
      </c>
      <c r="I12" s="3">
        <v>1E-4</v>
      </c>
      <c r="J12">
        <f t="shared" si="3"/>
        <v>11.6</v>
      </c>
      <c r="K12" t="s">
        <v>74</v>
      </c>
    </row>
    <row r="13" spans="1:11" x14ac:dyDescent="0.25">
      <c r="A13" t="s">
        <v>81</v>
      </c>
      <c r="B13" s="5" t="s">
        <v>48</v>
      </c>
      <c r="C13" s="3">
        <v>79.245279999999994</v>
      </c>
      <c r="D13" s="3">
        <v>76.415090000000006</v>
      </c>
      <c r="E13">
        <f t="shared" si="4"/>
        <v>77.830185</v>
      </c>
      <c r="F13">
        <f t="shared" si="5"/>
        <v>2.001246541046346</v>
      </c>
      <c r="G13">
        <v>2</v>
      </c>
      <c r="H13">
        <f t="shared" si="2"/>
        <v>6.1111108222222228</v>
      </c>
      <c r="I13" s="3">
        <v>0.20319999999999999</v>
      </c>
      <c r="J13">
        <f t="shared" si="3"/>
        <v>0</v>
      </c>
      <c r="K13" t="s">
        <v>74</v>
      </c>
    </row>
    <row r="14" spans="1:11" x14ac:dyDescent="0.25">
      <c r="A14" t="s">
        <v>83</v>
      </c>
      <c r="B14" s="5" t="s">
        <v>11</v>
      </c>
      <c r="C14" s="3">
        <v>2.8301889999999998</v>
      </c>
      <c r="D14" s="3">
        <v>8.4905659999999994</v>
      </c>
      <c r="E14">
        <f t="shared" si="4"/>
        <v>5.6603774999999992</v>
      </c>
      <c r="F14">
        <f t="shared" si="5"/>
        <v>4.0024909607723673</v>
      </c>
      <c r="G14">
        <v>2</v>
      </c>
      <c r="H14">
        <f t="shared" si="2"/>
        <v>0.44444445555555556</v>
      </c>
      <c r="I14" s="3">
        <v>0.99970000000000003</v>
      </c>
      <c r="J14">
        <f t="shared" si="3"/>
        <v>0</v>
      </c>
      <c r="K14" t="s">
        <v>74</v>
      </c>
    </row>
    <row r="15" spans="1:11" x14ac:dyDescent="0.25">
      <c r="A15" t="s">
        <v>83</v>
      </c>
      <c r="B15" s="5" t="s">
        <v>12</v>
      </c>
      <c r="C15" s="3">
        <v>186.79249999999999</v>
      </c>
      <c r="D15" s="3">
        <v>90.566040000000001</v>
      </c>
      <c r="E15">
        <f t="shared" si="4"/>
        <v>138.67927</v>
      </c>
      <c r="F15">
        <f t="shared" si="5"/>
        <v>68.042382395576055</v>
      </c>
      <c r="G15">
        <v>2</v>
      </c>
      <c r="H15">
        <f t="shared" si="2"/>
        <v>10.888890829629631</v>
      </c>
      <c r="I15" s="3">
        <v>2.9999999999999997E-4</v>
      </c>
      <c r="J15">
        <f t="shared" si="3"/>
        <v>10.9</v>
      </c>
      <c r="K15" t="s">
        <v>74</v>
      </c>
    </row>
    <row r="16" spans="1:11" x14ac:dyDescent="0.25">
      <c r="A16" t="s">
        <v>110</v>
      </c>
      <c r="B16" s="5" t="s">
        <v>29</v>
      </c>
      <c r="C16" s="3">
        <v>16.98113</v>
      </c>
      <c r="D16" s="3">
        <v>14.15094</v>
      </c>
      <c r="E16">
        <f t="shared" si="4"/>
        <v>15.566034999999999</v>
      </c>
      <c r="F16">
        <f t="shared" si="5"/>
        <v>2.0012465410463549</v>
      </c>
      <c r="G16">
        <v>2</v>
      </c>
      <c r="H16">
        <f t="shared" si="2"/>
        <v>1.2222220074074075</v>
      </c>
      <c r="I16" s="3">
        <v>0.99990000000000001</v>
      </c>
      <c r="J16">
        <f t="shared" si="3"/>
        <v>0</v>
      </c>
      <c r="K16" t="s">
        <v>74</v>
      </c>
    </row>
    <row r="17" spans="1:11" x14ac:dyDescent="0.25">
      <c r="A17" t="s">
        <v>110</v>
      </c>
      <c r="B17" s="5" t="s">
        <v>30</v>
      </c>
      <c r="C17" s="3">
        <v>99.056600000000003</v>
      </c>
      <c r="D17" s="3">
        <v>113.2075</v>
      </c>
      <c r="E17">
        <f t="shared" si="4"/>
        <v>106.13204999999999</v>
      </c>
      <c r="F17">
        <f t="shared" si="5"/>
        <v>10.006197349892711</v>
      </c>
      <c r="G17">
        <v>2</v>
      </c>
      <c r="H17">
        <f t="shared" si="2"/>
        <v>8.3333313333333336</v>
      </c>
      <c r="I17" s="3">
        <v>1.35E-2</v>
      </c>
      <c r="J17">
        <f t="shared" si="3"/>
        <v>8.3000000000000007</v>
      </c>
      <c r="K17" t="s">
        <v>74</v>
      </c>
    </row>
    <row r="18" spans="1:11" x14ac:dyDescent="0.25">
      <c r="A18" t="s">
        <v>84</v>
      </c>
      <c r="B18" s="5" t="s">
        <v>13</v>
      </c>
      <c r="C18" s="3">
        <v>16.98113</v>
      </c>
      <c r="D18" s="3">
        <v>28.30189</v>
      </c>
      <c r="E18">
        <f t="shared" si="4"/>
        <v>22.64151</v>
      </c>
      <c r="F18">
        <f t="shared" si="5"/>
        <v>8.0049861641854232</v>
      </c>
      <c r="G18">
        <v>2</v>
      </c>
      <c r="H18">
        <f t="shared" si="2"/>
        <v>1.7777778222222225</v>
      </c>
      <c r="I18" s="3">
        <v>0.99950000000000006</v>
      </c>
      <c r="J18">
        <f t="shared" si="3"/>
        <v>0</v>
      </c>
      <c r="K18" t="s">
        <v>74</v>
      </c>
    </row>
    <row r="19" spans="1:11" x14ac:dyDescent="0.25">
      <c r="A19" t="s">
        <v>84</v>
      </c>
      <c r="B19" s="5" t="s">
        <v>14</v>
      </c>
      <c r="C19" s="3">
        <v>31.132079999999998</v>
      </c>
      <c r="D19" s="3">
        <v>45.28302</v>
      </c>
      <c r="E19">
        <f t="shared" si="4"/>
        <v>38.207549999999998</v>
      </c>
      <c r="F19">
        <f t="shared" si="5"/>
        <v>10.006225634163968</v>
      </c>
      <c r="G19">
        <v>2</v>
      </c>
      <c r="H19">
        <f t="shared" si="2"/>
        <v>3.0000002222222224</v>
      </c>
      <c r="I19" s="3">
        <v>0.99390000000000001</v>
      </c>
      <c r="J19">
        <f t="shared" si="3"/>
        <v>0</v>
      </c>
      <c r="K19" t="s">
        <v>74</v>
      </c>
    </row>
    <row r="20" spans="1:11" x14ac:dyDescent="0.25">
      <c r="A20" t="s">
        <v>111</v>
      </c>
      <c r="B20" s="5" t="s">
        <v>31</v>
      </c>
      <c r="C20" s="3">
        <v>138.67920000000001</v>
      </c>
      <c r="D20" s="3">
        <v>118.86790000000001</v>
      </c>
      <c r="E20">
        <f t="shared" si="4"/>
        <v>128.77355</v>
      </c>
      <c r="F20">
        <f t="shared" si="5"/>
        <v>14.008704574121051</v>
      </c>
      <c r="G20">
        <v>2</v>
      </c>
      <c r="H20">
        <f t="shared" si="2"/>
        <v>10.111108370370371</v>
      </c>
      <c r="I20" s="3">
        <v>8.9999999999999998E-4</v>
      </c>
      <c r="J20">
        <f t="shared" si="3"/>
        <v>10.1</v>
      </c>
      <c r="K20" t="s">
        <v>74</v>
      </c>
    </row>
    <row r="21" spans="1:11" x14ac:dyDescent="0.25">
      <c r="A21" t="s">
        <v>111</v>
      </c>
      <c r="B21" s="5" t="s">
        <v>15</v>
      </c>
      <c r="C21" s="3">
        <v>152.83019999999999</v>
      </c>
      <c r="D21" s="3">
        <v>203.77359999999999</v>
      </c>
      <c r="E21">
        <f t="shared" si="4"/>
        <v>178.30189999999999</v>
      </c>
      <c r="F21">
        <f t="shared" si="5"/>
        <v>36.0224235966988</v>
      </c>
      <c r="G21">
        <v>2</v>
      </c>
      <c r="H21">
        <f t="shared" si="2"/>
        <v>14.000001037037038</v>
      </c>
      <c r="I21" s="3">
        <v>1E-4</v>
      </c>
      <c r="J21">
        <f t="shared" si="3"/>
        <v>14</v>
      </c>
      <c r="K21" t="s">
        <v>74</v>
      </c>
    </row>
    <row r="22" spans="1:11" x14ac:dyDescent="0.25">
      <c r="A22" t="s">
        <v>85</v>
      </c>
      <c r="B22" s="5" t="s">
        <v>15</v>
      </c>
      <c r="C22" s="3">
        <v>22.64151</v>
      </c>
      <c r="D22" s="3">
        <v>11.32075</v>
      </c>
      <c r="E22">
        <f t="shared" si="4"/>
        <v>16.98113</v>
      </c>
      <c r="F22">
        <f t="shared" si="5"/>
        <v>8.0049861641854161</v>
      </c>
      <c r="G22">
        <v>2</v>
      </c>
      <c r="H22">
        <f t="shared" si="2"/>
        <v>1.3333331703703706</v>
      </c>
      <c r="I22" s="3">
        <v>0.99980000000000002</v>
      </c>
      <c r="J22">
        <f t="shared" si="3"/>
        <v>0</v>
      </c>
      <c r="K22" t="s">
        <v>74</v>
      </c>
    </row>
    <row r="23" spans="1:11" x14ac:dyDescent="0.25">
      <c r="A23" t="s">
        <v>85</v>
      </c>
      <c r="B23" s="5" t="s">
        <v>16</v>
      </c>
      <c r="C23" s="3">
        <v>186.79249999999999</v>
      </c>
      <c r="D23" s="3">
        <v>104.717</v>
      </c>
      <c r="E23">
        <f t="shared" si="4"/>
        <v>145.75475</v>
      </c>
      <c r="F23">
        <f t="shared" si="5"/>
        <v>58.03614261927639</v>
      </c>
      <c r="G23">
        <v>2</v>
      </c>
      <c r="H23">
        <f t="shared" si="2"/>
        <v>11.444447037037039</v>
      </c>
      <c r="I23" s="3">
        <v>1E-4</v>
      </c>
      <c r="J23">
        <f t="shared" si="3"/>
        <v>11.4</v>
      </c>
      <c r="K23" t="s">
        <v>74</v>
      </c>
    </row>
    <row r="24" spans="1:11" x14ac:dyDescent="0.25">
      <c r="A24" t="s">
        <v>85</v>
      </c>
      <c r="B24" s="5" t="s">
        <v>17</v>
      </c>
      <c r="C24" s="3">
        <v>11.32075</v>
      </c>
      <c r="D24" s="3">
        <v>8.4905659999999994</v>
      </c>
      <c r="E24">
        <f t="shared" si="4"/>
        <v>9.905657999999999</v>
      </c>
      <c r="F24">
        <f t="shared" si="5"/>
        <v>2.0012422984056788</v>
      </c>
      <c r="G24">
        <v>2</v>
      </c>
      <c r="H24">
        <f t="shared" si="2"/>
        <v>0.77777759111111111</v>
      </c>
      <c r="I24" s="3">
        <v>0.99990000000000001</v>
      </c>
      <c r="J24">
        <f t="shared" si="3"/>
        <v>0</v>
      </c>
      <c r="K24" t="s">
        <v>74</v>
      </c>
    </row>
    <row r="25" spans="1:11" x14ac:dyDescent="0.25">
      <c r="A25" t="s">
        <v>85</v>
      </c>
      <c r="B25" s="5" t="s">
        <v>18</v>
      </c>
      <c r="C25" s="3">
        <v>8.4905659999999994</v>
      </c>
      <c r="D25" s="3">
        <v>5.6603770000000004</v>
      </c>
      <c r="E25">
        <f t="shared" si="4"/>
        <v>7.0754714999999999</v>
      </c>
      <c r="F25">
        <f t="shared" si="5"/>
        <v>2.0012458339395742</v>
      </c>
      <c r="G25">
        <v>2</v>
      </c>
      <c r="H25">
        <f t="shared" si="2"/>
        <v>0.55555554000000007</v>
      </c>
      <c r="I25" s="3">
        <v>0.99970000000000003</v>
      </c>
      <c r="J25">
        <f t="shared" si="3"/>
        <v>0</v>
      </c>
      <c r="K25" t="s">
        <v>74</v>
      </c>
    </row>
    <row r="26" spans="1:11" x14ac:dyDescent="0.25">
      <c r="A26" t="s">
        <v>87</v>
      </c>
      <c r="B26" s="5" t="s">
        <v>19</v>
      </c>
      <c r="C26" s="3">
        <v>280.18869999999998</v>
      </c>
      <c r="D26" s="3">
        <v>376.4151</v>
      </c>
      <c r="E26">
        <f t="shared" si="4"/>
        <v>328.30189999999999</v>
      </c>
      <c r="F26">
        <f t="shared" si="5"/>
        <v>68.042339969169191</v>
      </c>
      <c r="G26">
        <v>2</v>
      </c>
      <c r="H26">
        <f t="shared" si="2"/>
        <v>25.777778814814816</v>
      </c>
      <c r="I26" s="3">
        <v>1E-4</v>
      </c>
      <c r="J26">
        <f t="shared" si="3"/>
        <v>25.8</v>
      </c>
      <c r="K26" s="1" t="s">
        <v>75</v>
      </c>
    </row>
    <row r="27" spans="1:11" x14ac:dyDescent="0.25">
      <c r="A27" t="s">
        <v>87</v>
      </c>
      <c r="B27" s="5" t="s">
        <v>20</v>
      </c>
      <c r="C27" s="3">
        <v>45.28302</v>
      </c>
      <c r="D27" s="3">
        <v>53.773580000000003</v>
      </c>
      <c r="E27">
        <f t="shared" si="4"/>
        <v>49.528300000000002</v>
      </c>
      <c r="F27">
        <f t="shared" si="5"/>
        <v>6.0037325520712548</v>
      </c>
      <c r="G27">
        <v>2</v>
      </c>
      <c r="H27">
        <f t="shared" si="2"/>
        <v>3.8888887407407413</v>
      </c>
      <c r="I27" s="3">
        <v>0.91849999999999998</v>
      </c>
      <c r="J27">
        <f t="shared" si="3"/>
        <v>0</v>
      </c>
      <c r="K27" t="s">
        <v>74</v>
      </c>
    </row>
    <row r="28" spans="1:11" x14ac:dyDescent="0.25">
      <c r="A28" t="s">
        <v>112</v>
      </c>
      <c r="B28" s="5" t="s">
        <v>32</v>
      </c>
      <c r="C28" s="3">
        <v>19.811319999999998</v>
      </c>
      <c r="D28" s="3">
        <v>14.15094</v>
      </c>
      <c r="E28">
        <f t="shared" si="4"/>
        <v>16.98113</v>
      </c>
      <c r="F28">
        <f t="shared" si="5"/>
        <v>4.0024930820927045</v>
      </c>
      <c r="G28">
        <v>2</v>
      </c>
      <c r="H28">
        <f t="shared" si="2"/>
        <v>1.3333331703703706</v>
      </c>
      <c r="I28" s="3">
        <v>0.99980000000000002</v>
      </c>
      <c r="J28">
        <f t="shared" si="3"/>
        <v>0</v>
      </c>
      <c r="K28" t="s">
        <v>74</v>
      </c>
    </row>
    <row r="29" spans="1:11" x14ac:dyDescent="0.25">
      <c r="A29" t="s">
        <v>112</v>
      </c>
      <c r="B29" s="5" t="s">
        <v>33</v>
      </c>
      <c r="C29" s="3">
        <v>25.471699999999998</v>
      </c>
      <c r="D29" s="3">
        <v>22.64151</v>
      </c>
      <c r="E29">
        <f t="shared" si="4"/>
        <v>24.056604999999998</v>
      </c>
      <c r="F29">
        <f t="shared" si="5"/>
        <v>2.0012465410463536</v>
      </c>
      <c r="G29">
        <v>2</v>
      </c>
      <c r="H29">
        <f t="shared" si="2"/>
        <v>1.8888889851851851</v>
      </c>
      <c r="I29" s="3">
        <v>0.99939999999999996</v>
      </c>
      <c r="J29">
        <f t="shared" si="3"/>
        <v>0</v>
      </c>
      <c r="K29" t="s">
        <v>74</v>
      </c>
    </row>
    <row r="30" spans="1:11" x14ac:dyDescent="0.25">
      <c r="A30" t="s">
        <v>113</v>
      </c>
      <c r="B30" s="5" t="s">
        <v>34</v>
      </c>
      <c r="C30" s="3">
        <v>8.4905659999999994</v>
      </c>
      <c r="D30" s="3">
        <v>2.8301889999999998</v>
      </c>
      <c r="E30">
        <f t="shared" si="4"/>
        <v>5.6603774999999992</v>
      </c>
      <c r="F30">
        <f t="shared" si="5"/>
        <v>4.0024909607723673</v>
      </c>
      <c r="G30">
        <v>2</v>
      </c>
      <c r="H30">
        <f t="shared" si="2"/>
        <v>0.44444445555555556</v>
      </c>
      <c r="I30" s="3">
        <v>0.99970000000000003</v>
      </c>
      <c r="J30">
        <f t="shared" si="3"/>
        <v>0</v>
      </c>
      <c r="K30" t="s">
        <v>74</v>
      </c>
    </row>
    <row r="31" spans="1:11" x14ac:dyDescent="0.25">
      <c r="A31" t="s">
        <v>113</v>
      </c>
      <c r="B31" s="5" t="s">
        <v>35</v>
      </c>
      <c r="C31" s="3">
        <v>22.64151</v>
      </c>
      <c r="D31" s="3">
        <v>11.32075</v>
      </c>
      <c r="E31">
        <f t="shared" si="4"/>
        <v>16.98113</v>
      </c>
      <c r="F31">
        <f t="shared" si="5"/>
        <v>8.0049861641854161</v>
      </c>
      <c r="G31">
        <v>2</v>
      </c>
      <c r="H31">
        <f t="shared" si="2"/>
        <v>1.3333331703703706</v>
      </c>
      <c r="I31" s="3">
        <v>0.99980000000000002</v>
      </c>
      <c r="J31">
        <f t="shared" si="3"/>
        <v>0</v>
      </c>
      <c r="K31" t="s">
        <v>74</v>
      </c>
    </row>
    <row r="32" spans="1:11" x14ac:dyDescent="0.25">
      <c r="A32" t="s">
        <v>113</v>
      </c>
      <c r="B32" s="5" t="s">
        <v>36</v>
      </c>
      <c r="C32" s="3">
        <v>31.132079999999998</v>
      </c>
      <c r="D32" s="3">
        <v>42.452829999999999</v>
      </c>
      <c r="E32">
        <f t="shared" si="4"/>
        <v>36.792454999999997</v>
      </c>
      <c r="F32">
        <f t="shared" si="5"/>
        <v>8.0049790931176297</v>
      </c>
      <c r="G32">
        <v>2</v>
      </c>
      <c r="H32">
        <f t="shared" si="2"/>
        <v>2.8888890592592591</v>
      </c>
      <c r="I32" s="3">
        <v>0.99850000000000005</v>
      </c>
      <c r="J32">
        <f t="shared" si="3"/>
        <v>0</v>
      </c>
      <c r="K32" t="s">
        <v>74</v>
      </c>
    </row>
    <row r="33" spans="1:11" x14ac:dyDescent="0.25">
      <c r="A33" t="s">
        <v>91</v>
      </c>
      <c r="B33" s="5" t="s">
        <v>21</v>
      </c>
      <c r="C33" s="3">
        <v>19.811319999999998</v>
      </c>
      <c r="D33" s="3">
        <v>11.32075</v>
      </c>
      <c r="E33">
        <f t="shared" si="4"/>
        <v>15.566034999999999</v>
      </c>
      <c r="F33">
        <f t="shared" si="5"/>
        <v>6.0037396231390687</v>
      </c>
      <c r="G33">
        <v>2</v>
      </c>
      <c r="H33">
        <f t="shared" si="2"/>
        <v>1.2222220074074075</v>
      </c>
      <c r="I33" s="3">
        <v>0.99990000000000001</v>
      </c>
      <c r="J33">
        <f t="shared" si="3"/>
        <v>0</v>
      </c>
      <c r="K33" t="s">
        <v>74</v>
      </c>
    </row>
    <row r="34" spans="1:11" x14ac:dyDescent="0.25">
      <c r="A34" t="s">
        <v>91</v>
      </c>
      <c r="B34" s="5" t="s">
        <v>22</v>
      </c>
      <c r="C34" s="3">
        <v>396.22640000000001</v>
      </c>
      <c r="D34" s="3">
        <v>333.96230000000003</v>
      </c>
      <c r="E34">
        <f t="shared" si="4"/>
        <v>365.09435000000002</v>
      </c>
      <c r="F34">
        <f t="shared" si="5"/>
        <v>44.027367334477304</v>
      </c>
      <c r="G34">
        <v>2</v>
      </c>
      <c r="H34">
        <f t="shared" si="2"/>
        <v>28.666667481481486</v>
      </c>
      <c r="I34" s="3">
        <v>1E-4</v>
      </c>
      <c r="J34">
        <f t="shared" si="3"/>
        <v>28.7</v>
      </c>
      <c r="K34" t="s">
        <v>74</v>
      </c>
    </row>
    <row r="35" spans="1:11" x14ac:dyDescent="0.25">
      <c r="A35" t="s">
        <v>91</v>
      </c>
      <c r="B35" s="5" t="s">
        <v>23</v>
      </c>
      <c r="C35" s="3">
        <v>28.30189</v>
      </c>
      <c r="D35" s="3">
        <v>19.811319999999998</v>
      </c>
      <c r="E35">
        <f t="shared" si="4"/>
        <v>24.056604999999998</v>
      </c>
      <c r="F35">
        <f t="shared" si="5"/>
        <v>6.0037396231390732</v>
      </c>
      <c r="G35">
        <v>2</v>
      </c>
      <c r="H35">
        <f t="shared" si="2"/>
        <v>1.8888889851851851</v>
      </c>
      <c r="I35" s="3">
        <v>0.99939999999999996</v>
      </c>
      <c r="J35">
        <f t="shared" si="3"/>
        <v>0</v>
      </c>
      <c r="K35" t="s">
        <v>74</v>
      </c>
    </row>
    <row r="36" spans="1:11" x14ac:dyDescent="0.25">
      <c r="A36" t="s">
        <v>114</v>
      </c>
      <c r="B36" s="5" t="s">
        <v>37</v>
      </c>
      <c r="C36" s="3">
        <v>70.754720000000006</v>
      </c>
      <c r="D36" s="3">
        <v>121.6981</v>
      </c>
      <c r="E36">
        <f t="shared" si="4"/>
        <v>96.226410000000001</v>
      </c>
      <c r="F36">
        <f t="shared" si="5"/>
        <v>36.022409454563146</v>
      </c>
      <c r="G36">
        <v>2</v>
      </c>
      <c r="H36">
        <f t="shared" si="2"/>
        <v>7.555555155555556</v>
      </c>
      <c r="I36" s="3">
        <v>3.8399999999999997E-2</v>
      </c>
      <c r="J36">
        <f t="shared" si="3"/>
        <v>7.6</v>
      </c>
      <c r="K36" t="s">
        <v>74</v>
      </c>
    </row>
    <row r="37" spans="1:11" x14ac:dyDescent="0.25">
      <c r="A37" t="s">
        <v>114</v>
      </c>
      <c r="B37" s="5" t="s">
        <v>38</v>
      </c>
      <c r="C37" s="3">
        <v>19.811319999999998</v>
      </c>
      <c r="D37" s="3">
        <v>5.6603770000000004</v>
      </c>
      <c r="E37">
        <f t="shared" si="4"/>
        <v>12.735848499999999</v>
      </c>
      <c r="F37">
        <f t="shared" si="5"/>
        <v>10.006227755484305</v>
      </c>
      <c r="G37">
        <v>2</v>
      </c>
      <c r="H37">
        <f t="shared" si="2"/>
        <v>0.99999995629629634</v>
      </c>
      <c r="I37" s="3">
        <v>0.99990000000000001</v>
      </c>
      <c r="J37">
        <f t="shared" si="3"/>
        <v>0</v>
      </c>
      <c r="K37" t="s">
        <v>74</v>
      </c>
    </row>
    <row r="38" spans="1:11" x14ac:dyDescent="0.25">
      <c r="A38" t="s">
        <v>92</v>
      </c>
      <c r="B38" s="5" t="s">
        <v>24</v>
      </c>
      <c r="C38" s="3">
        <v>53.773580000000003</v>
      </c>
      <c r="D38" s="3">
        <v>39.622639999999997</v>
      </c>
      <c r="E38">
        <f t="shared" si="4"/>
        <v>46.69811</v>
      </c>
      <c r="F38">
        <f t="shared" si="5"/>
        <v>10.006225634163947</v>
      </c>
      <c r="G38">
        <v>2</v>
      </c>
      <c r="H38">
        <f t="shared" si="2"/>
        <v>3.6666664148148151</v>
      </c>
      <c r="I38" s="3">
        <v>0.9597</v>
      </c>
      <c r="J38">
        <f t="shared" si="3"/>
        <v>0</v>
      </c>
      <c r="K38" t="s">
        <v>74</v>
      </c>
    </row>
    <row r="39" spans="1:11" x14ac:dyDescent="0.25">
      <c r="A39" t="s">
        <v>92</v>
      </c>
      <c r="B39" s="5" t="s">
        <v>25</v>
      </c>
      <c r="C39" s="3">
        <v>113.2075</v>
      </c>
      <c r="D39" s="3">
        <v>130.18870000000001</v>
      </c>
      <c r="E39">
        <f t="shared" si="4"/>
        <v>121.69810000000001</v>
      </c>
      <c r="F39">
        <f t="shared" si="5"/>
        <v>12.007521672685012</v>
      </c>
      <c r="G39">
        <v>2</v>
      </c>
      <c r="H39">
        <f t="shared" si="2"/>
        <v>9.5555545185185196</v>
      </c>
      <c r="I39" s="3">
        <v>2.2000000000000001E-3</v>
      </c>
      <c r="J39">
        <f t="shared" si="3"/>
        <v>9.6</v>
      </c>
      <c r="K39" t="s">
        <v>74</v>
      </c>
    </row>
    <row r="40" spans="1:11" x14ac:dyDescent="0.25">
      <c r="A40" t="s">
        <v>93</v>
      </c>
      <c r="B40" s="5" t="s">
        <v>26</v>
      </c>
      <c r="C40" s="3">
        <v>280.18869999999998</v>
      </c>
      <c r="D40" s="3">
        <v>339.62259999999998</v>
      </c>
      <c r="E40">
        <f t="shared" si="4"/>
        <v>309.90564999999998</v>
      </c>
      <c r="F40">
        <f t="shared" si="5"/>
        <v>42.026113722363142</v>
      </c>
      <c r="G40">
        <v>2</v>
      </c>
      <c r="H40">
        <f t="shared" si="2"/>
        <v>24.333332518518521</v>
      </c>
      <c r="I40" s="3">
        <v>1E-4</v>
      </c>
      <c r="J40">
        <f t="shared" si="3"/>
        <v>24.3</v>
      </c>
      <c r="K40" t="s">
        <v>74</v>
      </c>
    </row>
    <row r="41" spans="1:11" x14ac:dyDescent="0.25">
      <c r="A41" t="s">
        <v>94</v>
      </c>
      <c r="B41" s="5" t="s">
        <v>27</v>
      </c>
      <c r="C41" s="3">
        <v>76.415090000000006</v>
      </c>
      <c r="D41" s="3">
        <v>73.584909999999994</v>
      </c>
      <c r="E41">
        <f t="shared" si="4"/>
        <v>75</v>
      </c>
      <c r="F41">
        <f t="shared" si="5"/>
        <v>2.0012394699785521</v>
      </c>
      <c r="G41">
        <v>2</v>
      </c>
      <c r="H41">
        <f t="shared" si="2"/>
        <v>5.8888888888888893</v>
      </c>
      <c r="I41" s="3">
        <v>0.2525</v>
      </c>
      <c r="J41">
        <f t="shared" si="3"/>
        <v>0</v>
      </c>
      <c r="K41" t="s">
        <v>74</v>
      </c>
    </row>
    <row r="42" spans="1:11" x14ac:dyDescent="0.25">
      <c r="A42" t="s">
        <v>95</v>
      </c>
      <c r="B42" s="5" t="s">
        <v>60</v>
      </c>
      <c r="C42" s="3">
        <v>5.6603770000000004</v>
      </c>
      <c r="D42" s="3">
        <v>2.8301889999999998</v>
      </c>
      <c r="E42">
        <f t="shared" si="4"/>
        <v>4.2452830000000006</v>
      </c>
      <c r="F42">
        <f t="shared" si="5"/>
        <v>2.0012451268327913</v>
      </c>
      <c r="G42">
        <v>2</v>
      </c>
      <c r="H42">
        <f t="shared" si="2"/>
        <v>0.33333333185185193</v>
      </c>
      <c r="I42" s="3">
        <v>0.99960000000000004</v>
      </c>
      <c r="J42">
        <f t="shared" si="3"/>
        <v>0</v>
      </c>
      <c r="K42" t="s">
        <v>74</v>
      </c>
    </row>
    <row r="43" spans="1:11" x14ac:dyDescent="0.25">
      <c r="A43" t="s">
        <v>99</v>
      </c>
      <c r="B43" s="5" t="s">
        <v>45</v>
      </c>
      <c r="C43" s="3">
        <v>22.64151</v>
      </c>
      <c r="D43" s="3">
        <v>14.15094</v>
      </c>
      <c r="E43">
        <f t="shared" si="4"/>
        <v>18.396225000000001</v>
      </c>
      <c r="F43">
        <f t="shared" si="5"/>
        <v>6.0037396231390545</v>
      </c>
      <c r="G43">
        <v>2</v>
      </c>
      <c r="H43">
        <f t="shared" si="2"/>
        <v>1.4444443333333337</v>
      </c>
      <c r="I43" s="3">
        <v>0.99970000000000003</v>
      </c>
      <c r="J43">
        <f t="shared" si="3"/>
        <v>0</v>
      </c>
      <c r="K43" t="s">
        <v>74</v>
      </c>
    </row>
    <row r="44" spans="1:11" x14ac:dyDescent="0.25">
      <c r="A44" t="s">
        <v>99</v>
      </c>
      <c r="B44" s="5" t="s">
        <v>46</v>
      </c>
      <c r="C44" s="3">
        <v>280.18869999999998</v>
      </c>
      <c r="D44" s="3">
        <v>266.03769999999997</v>
      </c>
      <c r="E44">
        <f t="shared" si="4"/>
        <v>273.11320000000001</v>
      </c>
      <c r="F44">
        <f t="shared" si="5"/>
        <v>10.006268060570841</v>
      </c>
      <c r="G44">
        <v>2</v>
      </c>
      <c r="H44">
        <f t="shared" si="2"/>
        <v>21.444443851851855</v>
      </c>
      <c r="I44" s="3">
        <v>1E-4</v>
      </c>
      <c r="J44">
        <f t="shared" si="3"/>
        <v>21.4</v>
      </c>
      <c r="K44" t="s">
        <v>74</v>
      </c>
    </row>
    <row r="45" spans="1:11" x14ac:dyDescent="0.25">
      <c r="A45" t="s">
        <v>100</v>
      </c>
      <c r="B45" s="5" t="s">
        <v>47</v>
      </c>
      <c r="C45" s="3">
        <v>22.64151</v>
      </c>
      <c r="D45" s="3">
        <v>22.64151</v>
      </c>
      <c r="E45">
        <f t="shared" si="4"/>
        <v>22.64151</v>
      </c>
      <c r="F45">
        <f t="shared" si="5"/>
        <v>0</v>
      </c>
      <c r="G45">
        <v>2</v>
      </c>
      <c r="H45">
        <f t="shared" si="2"/>
        <v>1.7777778222222225</v>
      </c>
      <c r="I45" s="3">
        <v>0.99950000000000006</v>
      </c>
      <c r="J45">
        <f t="shared" si="3"/>
        <v>0</v>
      </c>
      <c r="K45" t="s">
        <v>74</v>
      </c>
    </row>
    <row r="46" spans="1:11" x14ac:dyDescent="0.25">
      <c r="A46" t="s">
        <v>101</v>
      </c>
      <c r="B46" s="5" t="s">
        <v>44</v>
      </c>
      <c r="C46" s="3">
        <v>53.773580000000003</v>
      </c>
      <c r="D46" s="3">
        <v>124.5283</v>
      </c>
      <c r="E46">
        <f t="shared" si="4"/>
        <v>89.150940000000006</v>
      </c>
      <c r="F46">
        <f t="shared" si="5"/>
        <v>50.031142312955446</v>
      </c>
      <c r="G46">
        <v>2</v>
      </c>
      <c r="H46">
        <f t="shared" si="2"/>
        <v>6.9999997333333344</v>
      </c>
      <c r="I46" s="3">
        <v>7.6399999999999996E-2</v>
      </c>
      <c r="J46">
        <f t="shared" si="3"/>
        <v>0</v>
      </c>
      <c r="K46" t="s">
        <v>74</v>
      </c>
    </row>
    <row r="47" spans="1:11" x14ac:dyDescent="0.25">
      <c r="A47" t="s">
        <v>102</v>
      </c>
      <c r="B47" s="5" t="s">
        <v>28</v>
      </c>
      <c r="C47" s="3">
        <v>14.15094</v>
      </c>
      <c r="D47" s="3">
        <v>8.4905659999999994</v>
      </c>
      <c r="E47">
        <f t="shared" si="4"/>
        <v>11.320753</v>
      </c>
      <c r="F47">
        <f t="shared" si="5"/>
        <v>4.0024888394520213</v>
      </c>
      <c r="G47">
        <v>2</v>
      </c>
      <c r="H47">
        <f t="shared" si="2"/>
        <v>0.88888875407407419</v>
      </c>
      <c r="I47" s="3">
        <v>0.99990000000000001</v>
      </c>
      <c r="J47">
        <f t="shared" si="3"/>
        <v>0</v>
      </c>
      <c r="K47" t="s">
        <v>74</v>
      </c>
    </row>
    <row r="48" spans="1:11" x14ac:dyDescent="0.25">
      <c r="B48" s="5"/>
      <c r="C48" s="3"/>
      <c r="D48" s="3"/>
      <c r="I48" s="3"/>
    </row>
    <row r="49" spans="2:9" x14ac:dyDescent="0.25">
      <c r="B49" s="5"/>
      <c r="C49" s="3"/>
      <c r="D49" s="3"/>
      <c r="I49" s="3"/>
    </row>
    <row r="50" spans="2:9" x14ac:dyDescent="0.25">
      <c r="B50" s="5"/>
      <c r="C50" s="3"/>
      <c r="D50" s="3"/>
      <c r="I50" s="3"/>
    </row>
  </sheetData>
  <sortState ref="A4:N46">
    <sortCondition ref="A4:A46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0"/>
  <sheetViews>
    <sheetView topLeftCell="A26" workbookViewId="0">
      <selection activeCell="J4" sqref="J4:J47"/>
    </sheetView>
  </sheetViews>
  <sheetFormatPr defaultRowHeight="15" x14ac:dyDescent="0.25"/>
  <cols>
    <col min="1" max="1" width="12.42578125" bestFit="1" customWidth="1"/>
    <col min="2" max="2" width="10.7109375" style="6" bestFit="1" customWidth="1"/>
    <col min="8" max="8" width="14.85546875" bestFit="1" customWidth="1"/>
    <col min="10" max="10" width="14.5703125" customWidth="1"/>
  </cols>
  <sheetData>
    <row r="2" spans="1:11" x14ac:dyDescent="0.25">
      <c r="B2" s="4" t="s">
        <v>42</v>
      </c>
      <c r="C2" s="1"/>
      <c r="D2" s="1"/>
      <c r="E2" s="1"/>
      <c r="F2" s="1"/>
    </row>
    <row r="3" spans="1:11" ht="60" x14ac:dyDescent="0.25">
      <c r="A3" s="1" t="s">
        <v>76</v>
      </c>
      <c r="B3" s="4" t="s">
        <v>1</v>
      </c>
      <c r="C3" s="1"/>
      <c r="D3" s="1"/>
      <c r="E3" s="1" t="s">
        <v>2</v>
      </c>
      <c r="F3" s="1" t="s">
        <v>50</v>
      </c>
      <c r="G3" s="1" t="s">
        <v>49</v>
      </c>
      <c r="H3" s="1" t="s">
        <v>51</v>
      </c>
      <c r="I3" s="8" t="s">
        <v>71</v>
      </c>
      <c r="J3" s="9" t="s">
        <v>72</v>
      </c>
      <c r="K3" s="1" t="s">
        <v>73</v>
      </c>
    </row>
    <row r="4" spans="1:11" x14ac:dyDescent="0.25">
      <c r="A4" s="1"/>
      <c r="B4" t="s">
        <v>3</v>
      </c>
      <c r="C4">
        <v>12.371134020618555</v>
      </c>
      <c r="D4">
        <v>6.1855670103092777</v>
      </c>
      <c r="E4">
        <f t="shared" ref="E4:E7" si="0">AVERAGE(C4:D4)</f>
        <v>9.2783505154639165</v>
      </c>
      <c r="F4">
        <f t="shared" ref="F4:F7" si="1">STDEV(C4:D4)</f>
        <v>4.373856378473489</v>
      </c>
      <c r="G4">
        <v>2</v>
      </c>
      <c r="H4">
        <f>E4/$E$4</f>
        <v>1</v>
      </c>
      <c r="I4" s="3"/>
      <c r="J4">
        <f>ROUND(IF(I4&lt;=0.05,(IF(H4&gt;=2,H4,0)),0),1)</f>
        <v>0</v>
      </c>
      <c r="K4" t="s">
        <v>74</v>
      </c>
    </row>
    <row r="5" spans="1:11" x14ac:dyDescent="0.25">
      <c r="A5" s="1"/>
      <c r="B5" t="s">
        <v>4</v>
      </c>
      <c r="C5">
        <v>6.1855670103092777</v>
      </c>
      <c r="D5">
        <v>0</v>
      </c>
      <c r="E5">
        <f t="shared" si="0"/>
        <v>3.0927835051546388</v>
      </c>
      <c r="F5">
        <f t="shared" si="1"/>
        <v>4.3738563784734898</v>
      </c>
      <c r="G5">
        <v>2</v>
      </c>
      <c r="H5">
        <f t="shared" ref="H5:H47" si="2">E5/$E$4</f>
        <v>0.33333333333333331</v>
      </c>
      <c r="I5" s="3">
        <v>0.99970000000000003</v>
      </c>
      <c r="J5">
        <f t="shared" ref="J5:J47" si="3">ROUND(IF(I5&lt;=0.05,(IF(H5&gt;=2,H5,0)),0),1)</f>
        <v>0</v>
      </c>
      <c r="K5" t="s">
        <v>74</v>
      </c>
    </row>
    <row r="6" spans="1:11" x14ac:dyDescent="0.25">
      <c r="A6" s="1"/>
      <c r="B6" t="s">
        <v>5</v>
      </c>
      <c r="C6">
        <v>34.020618556701031</v>
      </c>
      <c r="D6">
        <v>52.577319587628864</v>
      </c>
      <c r="E6">
        <f t="shared" si="0"/>
        <v>43.298969072164951</v>
      </c>
      <c r="F6">
        <f t="shared" si="1"/>
        <v>13.121569135420442</v>
      </c>
      <c r="G6">
        <v>2</v>
      </c>
      <c r="H6">
        <f t="shared" si="2"/>
        <v>4.6666666666666679</v>
      </c>
      <c r="I6" s="3">
        <v>0.9929</v>
      </c>
      <c r="J6">
        <f t="shared" si="3"/>
        <v>0</v>
      </c>
      <c r="K6" t="s">
        <v>74</v>
      </c>
    </row>
    <row r="7" spans="1:11" x14ac:dyDescent="0.25">
      <c r="A7" s="1"/>
      <c r="B7" t="s">
        <v>115</v>
      </c>
      <c r="C7">
        <v>664.94845360824741</v>
      </c>
      <c r="D7">
        <v>402.06185567010306</v>
      </c>
      <c r="E7">
        <f t="shared" si="0"/>
        <v>533.5051546391752</v>
      </c>
      <c r="F7">
        <f t="shared" si="1"/>
        <v>185.88889608512352</v>
      </c>
      <c r="G7">
        <v>2</v>
      </c>
      <c r="H7">
        <f t="shared" si="2"/>
        <v>57.5</v>
      </c>
      <c r="I7" s="3">
        <v>1E-4</v>
      </c>
      <c r="J7">
        <f t="shared" si="3"/>
        <v>57.5</v>
      </c>
      <c r="K7" t="s">
        <v>75</v>
      </c>
    </row>
    <row r="8" spans="1:11" x14ac:dyDescent="0.25">
      <c r="A8" t="s">
        <v>77</v>
      </c>
      <c r="B8" s="5" t="s">
        <v>6</v>
      </c>
      <c r="C8" s="3">
        <v>6.1855669999999998</v>
      </c>
      <c r="D8" s="3">
        <v>15.46392</v>
      </c>
      <c r="E8">
        <f t="shared" ref="E8:E47" si="4">AVERAGE(C8:D8)</f>
        <v>10.8247435</v>
      </c>
      <c r="F8">
        <f t="shared" ref="F8:F47" si="5">STDEV(C8:D8)</f>
        <v>6.5607863245425451</v>
      </c>
      <c r="G8">
        <v>2</v>
      </c>
      <c r="H8">
        <f t="shared" si="2"/>
        <v>1.1666667994444446</v>
      </c>
      <c r="I8" s="3">
        <v>0.99990000000000001</v>
      </c>
      <c r="J8">
        <f t="shared" si="3"/>
        <v>0</v>
      </c>
      <c r="K8" t="s">
        <v>74</v>
      </c>
    </row>
    <row r="9" spans="1:11" x14ac:dyDescent="0.25">
      <c r="A9" t="s">
        <v>78</v>
      </c>
      <c r="B9" s="5" t="s">
        <v>7</v>
      </c>
      <c r="C9" s="3">
        <v>30.92784</v>
      </c>
      <c r="D9" s="3">
        <v>30.92784</v>
      </c>
      <c r="E9">
        <f t="shared" si="4"/>
        <v>30.92784</v>
      </c>
      <c r="F9">
        <f t="shared" si="5"/>
        <v>0</v>
      </c>
      <c r="G9">
        <v>2</v>
      </c>
      <c r="H9">
        <f t="shared" si="2"/>
        <v>3.333333866666667</v>
      </c>
      <c r="I9" s="3">
        <v>0.999</v>
      </c>
      <c r="J9">
        <f t="shared" si="3"/>
        <v>0</v>
      </c>
      <c r="K9" t="s">
        <v>74</v>
      </c>
    </row>
    <row r="10" spans="1:11" x14ac:dyDescent="0.25">
      <c r="A10" t="s">
        <v>79</v>
      </c>
      <c r="B10" s="5" t="s">
        <v>8</v>
      </c>
      <c r="C10" s="3">
        <v>0</v>
      </c>
      <c r="D10" s="3">
        <v>6.1855669999999998</v>
      </c>
      <c r="E10">
        <f t="shared" si="4"/>
        <v>3.0927834999999999</v>
      </c>
      <c r="F10">
        <f t="shared" si="5"/>
        <v>4.3738563711837291</v>
      </c>
      <c r="G10">
        <v>2</v>
      </c>
      <c r="H10">
        <f t="shared" si="2"/>
        <v>0.33333333277777782</v>
      </c>
      <c r="I10" s="3">
        <v>0.99970000000000003</v>
      </c>
      <c r="J10">
        <f t="shared" si="3"/>
        <v>0</v>
      </c>
      <c r="K10" t="s">
        <v>74</v>
      </c>
    </row>
    <row r="11" spans="1:11" x14ac:dyDescent="0.25">
      <c r="A11" t="s">
        <v>80</v>
      </c>
      <c r="B11" s="5" t="s">
        <v>9</v>
      </c>
      <c r="C11" s="3">
        <v>120.6186</v>
      </c>
      <c r="D11" s="3">
        <v>145.36080000000001</v>
      </c>
      <c r="E11">
        <f t="shared" si="4"/>
        <v>132.9897</v>
      </c>
      <c r="F11">
        <f t="shared" si="5"/>
        <v>17.495377401473803</v>
      </c>
      <c r="G11">
        <v>2</v>
      </c>
      <c r="H11">
        <f t="shared" si="2"/>
        <v>14.333334333333335</v>
      </c>
      <c r="I11" s="3">
        <v>5.7000000000000002E-3</v>
      </c>
      <c r="J11">
        <f t="shared" si="3"/>
        <v>14.3</v>
      </c>
      <c r="K11" t="s">
        <v>74</v>
      </c>
    </row>
    <row r="12" spans="1:11" x14ac:dyDescent="0.25">
      <c r="A12" t="s">
        <v>81</v>
      </c>
      <c r="B12" s="5" t="s">
        <v>10</v>
      </c>
      <c r="C12" s="3">
        <v>92.783510000000007</v>
      </c>
      <c r="D12" s="3">
        <v>98.969070000000002</v>
      </c>
      <c r="E12">
        <f t="shared" si="4"/>
        <v>95.876290000000012</v>
      </c>
      <c r="F12">
        <f t="shared" si="5"/>
        <v>4.3738514214362576</v>
      </c>
      <c r="G12">
        <v>2</v>
      </c>
      <c r="H12">
        <f t="shared" si="2"/>
        <v>10.33333347777778</v>
      </c>
      <c r="I12" s="3">
        <v>0.1273</v>
      </c>
      <c r="J12">
        <f t="shared" si="3"/>
        <v>0</v>
      </c>
      <c r="K12" t="s">
        <v>74</v>
      </c>
    </row>
    <row r="13" spans="1:11" x14ac:dyDescent="0.25">
      <c r="A13" t="s">
        <v>81</v>
      </c>
      <c r="B13" s="5" t="s">
        <v>48</v>
      </c>
      <c r="C13" s="3">
        <v>74.226799999999997</v>
      </c>
      <c r="D13" s="3">
        <v>30.92784</v>
      </c>
      <c r="E13">
        <f t="shared" si="4"/>
        <v>52.57732</v>
      </c>
      <c r="F13">
        <f t="shared" si="5"/>
        <v>30.616988234325056</v>
      </c>
      <c r="G13">
        <v>2</v>
      </c>
      <c r="H13">
        <f t="shared" si="2"/>
        <v>5.6666667111111115</v>
      </c>
      <c r="I13" s="3">
        <v>0.94130000000000003</v>
      </c>
      <c r="J13">
        <f t="shared" si="3"/>
        <v>0</v>
      </c>
      <c r="K13" t="s">
        <v>74</v>
      </c>
    </row>
    <row r="14" spans="1:11" x14ac:dyDescent="0.25">
      <c r="A14" t="s">
        <v>83</v>
      </c>
      <c r="B14" s="5" t="s">
        <v>11</v>
      </c>
      <c r="C14" s="3">
        <v>9.2783510000000007</v>
      </c>
      <c r="D14" s="3">
        <v>0</v>
      </c>
      <c r="E14">
        <f t="shared" si="4"/>
        <v>4.6391755000000003</v>
      </c>
      <c r="F14">
        <f t="shared" si="5"/>
        <v>6.5607849103289846</v>
      </c>
      <c r="G14">
        <v>2</v>
      </c>
      <c r="H14">
        <f t="shared" si="2"/>
        <v>0.50000002611111116</v>
      </c>
      <c r="I14" s="3">
        <v>0.99980000000000002</v>
      </c>
      <c r="J14">
        <f t="shared" si="3"/>
        <v>0</v>
      </c>
      <c r="K14" t="s">
        <v>74</v>
      </c>
    </row>
    <row r="15" spans="1:11" x14ac:dyDescent="0.25">
      <c r="A15" t="s">
        <v>83</v>
      </c>
      <c r="B15" s="5" t="s">
        <v>12</v>
      </c>
      <c r="C15" s="3">
        <v>151.54640000000001</v>
      </c>
      <c r="D15" s="3">
        <v>139.17529999999999</v>
      </c>
      <c r="E15">
        <f t="shared" si="4"/>
        <v>145.36085</v>
      </c>
      <c r="F15">
        <f t="shared" si="5"/>
        <v>8.7476887007369069</v>
      </c>
      <c r="G15">
        <v>2</v>
      </c>
      <c r="H15">
        <f t="shared" si="2"/>
        <v>15.66666938888889</v>
      </c>
      <c r="I15" s="3">
        <v>1.6999999999999999E-3</v>
      </c>
      <c r="J15">
        <f t="shared" si="3"/>
        <v>15.7</v>
      </c>
      <c r="K15" t="s">
        <v>74</v>
      </c>
    </row>
    <row r="16" spans="1:11" x14ac:dyDescent="0.25">
      <c r="A16" t="s">
        <v>110</v>
      </c>
      <c r="B16" s="5" t="s">
        <v>29</v>
      </c>
      <c r="C16" s="3">
        <v>3.092784</v>
      </c>
      <c r="D16" s="3">
        <v>3.092784</v>
      </c>
      <c r="E16">
        <f t="shared" si="4"/>
        <v>3.092784</v>
      </c>
      <c r="F16">
        <f t="shared" si="5"/>
        <v>0</v>
      </c>
      <c r="G16">
        <v>2</v>
      </c>
      <c r="H16">
        <f t="shared" si="2"/>
        <v>0.33333338666666668</v>
      </c>
      <c r="I16" s="3">
        <v>0.99970000000000003</v>
      </c>
      <c r="J16">
        <f t="shared" si="3"/>
        <v>0</v>
      </c>
      <c r="K16" t="s">
        <v>74</v>
      </c>
    </row>
    <row r="17" spans="1:11" x14ac:dyDescent="0.25">
      <c r="A17" t="s">
        <v>110</v>
      </c>
      <c r="B17" s="5" t="s">
        <v>30</v>
      </c>
      <c r="C17" s="3">
        <v>77.319590000000005</v>
      </c>
      <c r="D17" s="3">
        <v>89.690719999999999</v>
      </c>
      <c r="E17">
        <f t="shared" si="4"/>
        <v>83.505155000000002</v>
      </c>
      <c r="F17">
        <f t="shared" si="5"/>
        <v>8.7477099139403283</v>
      </c>
      <c r="G17">
        <v>2</v>
      </c>
      <c r="H17">
        <f t="shared" si="2"/>
        <v>9.0000000388888903</v>
      </c>
      <c r="I17" s="3">
        <v>0.28470000000000001</v>
      </c>
      <c r="J17">
        <f t="shared" si="3"/>
        <v>0</v>
      </c>
      <c r="K17" t="s">
        <v>74</v>
      </c>
    </row>
    <row r="18" spans="1:11" x14ac:dyDescent="0.25">
      <c r="A18" t="s">
        <v>84</v>
      </c>
      <c r="B18" s="5" t="s">
        <v>13</v>
      </c>
      <c r="C18" s="3">
        <v>21.649480000000001</v>
      </c>
      <c r="D18" s="3">
        <v>27.835049999999999</v>
      </c>
      <c r="E18">
        <f t="shared" si="4"/>
        <v>24.742265</v>
      </c>
      <c r="F18">
        <f t="shared" si="5"/>
        <v>4.3738584925040742</v>
      </c>
      <c r="G18">
        <v>2</v>
      </c>
      <c r="H18">
        <f t="shared" si="2"/>
        <v>2.6666663388888892</v>
      </c>
      <c r="I18" s="3">
        <v>0.99929999999999997</v>
      </c>
      <c r="J18">
        <f t="shared" si="3"/>
        <v>0</v>
      </c>
      <c r="K18" t="s">
        <v>74</v>
      </c>
    </row>
    <row r="19" spans="1:11" x14ac:dyDescent="0.25">
      <c r="A19" t="s">
        <v>84</v>
      </c>
      <c r="B19" s="5" t="s">
        <v>14</v>
      </c>
      <c r="C19" s="3">
        <v>30.92784</v>
      </c>
      <c r="D19" s="3">
        <v>27.835049999999999</v>
      </c>
      <c r="E19">
        <f t="shared" si="4"/>
        <v>29.381444999999999</v>
      </c>
      <c r="F19">
        <f t="shared" si="5"/>
        <v>2.1869327817859427</v>
      </c>
      <c r="G19">
        <v>2</v>
      </c>
      <c r="H19">
        <f t="shared" si="2"/>
        <v>3.1666668500000004</v>
      </c>
      <c r="I19" s="3">
        <v>0.99909999999999999</v>
      </c>
      <c r="J19">
        <f t="shared" si="3"/>
        <v>0</v>
      </c>
      <c r="K19" t="s">
        <v>74</v>
      </c>
    </row>
    <row r="20" spans="1:11" x14ac:dyDescent="0.25">
      <c r="A20" t="s">
        <v>111</v>
      </c>
      <c r="B20" s="5" t="s">
        <v>31</v>
      </c>
      <c r="C20" s="3">
        <v>95.876289999999997</v>
      </c>
      <c r="D20" s="3">
        <v>58.762889999999999</v>
      </c>
      <c r="E20">
        <f t="shared" si="4"/>
        <v>77.319590000000005</v>
      </c>
      <c r="F20">
        <f t="shared" si="5"/>
        <v>26.243136812888768</v>
      </c>
      <c r="G20">
        <v>2</v>
      </c>
      <c r="H20">
        <f t="shared" si="2"/>
        <v>8.3333335888888911</v>
      </c>
      <c r="I20" s="3">
        <v>0.40239999999999998</v>
      </c>
      <c r="J20">
        <f t="shared" si="3"/>
        <v>0</v>
      </c>
      <c r="K20" t="s">
        <v>74</v>
      </c>
    </row>
    <row r="21" spans="1:11" x14ac:dyDescent="0.25">
      <c r="A21" t="s">
        <v>111</v>
      </c>
      <c r="B21" s="5" t="s">
        <v>15</v>
      </c>
      <c r="C21" s="3">
        <v>89.690719999999999</v>
      </c>
      <c r="D21" s="3">
        <v>77.319590000000005</v>
      </c>
      <c r="E21">
        <f t="shared" si="4"/>
        <v>83.505155000000002</v>
      </c>
      <c r="F21">
        <f t="shared" si="5"/>
        <v>8.7477099139403283</v>
      </c>
      <c r="G21">
        <v>2</v>
      </c>
      <c r="H21">
        <f t="shared" si="2"/>
        <v>9.0000000388888903</v>
      </c>
      <c r="I21" s="3">
        <v>0.28470000000000001</v>
      </c>
      <c r="J21">
        <f t="shared" si="3"/>
        <v>0</v>
      </c>
      <c r="K21" t="s">
        <v>74</v>
      </c>
    </row>
    <row r="22" spans="1:11" x14ac:dyDescent="0.25">
      <c r="A22" t="s">
        <v>85</v>
      </c>
      <c r="B22" s="5" t="s">
        <v>15</v>
      </c>
      <c r="C22" s="3">
        <v>9.2783510000000007</v>
      </c>
      <c r="D22" s="3">
        <v>12.371130000000001</v>
      </c>
      <c r="E22">
        <f t="shared" si="4"/>
        <v>10.824740500000001</v>
      </c>
      <c r="F22">
        <f t="shared" si="5"/>
        <v>2.1869250036113503</v>
      </c>
      <c r="G22">
        <v>2</v>
      </c>
      <c r="H22">
        <f t="shared" si="2"/>
        <v>1.1666664761111114</v>
      </c>
      <c r="I22" s="3">
        <v>0.99990000000000001</v>
      </c>
      <c r="J22">
        <f t="shared" si="3"/>
        <v>0</v>
      </c>
      <c r="K22" t="s">
        <v>74</v>
      </c>
    </row>
    <row r="23" spans="1:11" x14ac:dyDescent="0.25">
      <c r="A23" t="s">
        <v>85</v>
      </c>
      <c r="B23" s="5" t="s">
        <v>16</v>
      </c>
      <c r="C23" s="3">
        <v>179.38140000000001</v>
      </c>
      <c r="D23" s="3">
        <v>151.54640000000001</v>
      </c>
      <c r="E23">
        <f t="shared" si="4"/>
        <v>165.46390000000002</v>
      </c>
      <c r="F23">
        <f t="shared" si="5"/>
        <v>19.682317254327558</v>
      </c>
      <c r="G23">
        <v>2</v>
      </c>
      <c r="H23">
        <f t="shared" si="2"/>
        <v>17.83333144444445</v>
      </c>
      <c r="I23" s="3">
        <v>2.0000000000000001E-4</v>
      </c>
      <c r="J23">
        <f t="shared" si="3"/>
        <v>17.8</v>
      </c>
      <c r="K23" t="s">
        <v>74</v>
      </c>
    </row>
    <row r="24" spans="1:11" x14ac:dyDescent="0.25">
      <c r="A24" t="s">
        <v>85</v>
      </c>
      <c r="B24" s="5" t="s">
        <v>17</v>
      </c>
      <c r="C24" s="3">
        <v>6.1855669999999998</v>
      </c>
      <c r="D24" s="3">
        <v>12.371130000000001</v>
      </c>
      <c r="E24">
        <f t="shared" si="4"/>
        <v>9.2783484999999999</v>
      </c>
      <c r="F24">
        <f t="shared" si="5"/>
        <v>4.3738535427566099</v>
      </c>
      <c r="G24">
        <v>2</v>
      </c>
      <c r="H24">
        <f t="shared" si="2"/>
        <v>0.9999997827777779</v>
      </c>
      <c r="I24" s="3">
        <v>0.99990000000000001</v>
      </c>
      <c r="J24">
        <f t="shared" si="3"/>
        <v>0</v>
      </c>
      <c r="K24" t="s">
        <v>74</v>
      </c>
    </row>
    <row r="25" spans="1:11" x14ac:dyDescent="0.25">
      <c r="A25" t="s">
        <v>85</v>
      </c>
      <c r="B25" s="5" t="s">
        <v>18</v>
      </c>
      <c r="C25" s="3">
        <v>6.1855669999999998</v>
      </c>
      <c r="D25" s="3">
        <v>0</v>
      </c>
      <c r="E25">
        <f t="shared" si="4"/>
        <v>3.0927834999999999</v>
      </c>
      <c r="F25">
        <f t="shared" si="5"/>
        <v>4.3738563711837291</v>
      </c>
      <c r="G25">
        <v>2</v>
      </c>
      <c r="H25">
        <f t="shared" si="2"/>
        <v>0.33333333277777782</v>
      </c>
      <c r="I25" s="3">
        <v>0.99970000000000003</v>
      </c>
      <c r="J25">
        <f t="shared" si="3"/>
        <v>0</v>
      </c>
      <c r="K25" t="s">
        <v>74</v>
      </c>
    </row>
    <row r="26" spans="1:11" x14ac:dyDescent="0.25">
      <c r="A26" t="s">
        <v>87</v>
      </c>
      <c r="B26" s="5" t="s">
        <v>19</v>
      </c>
      <c r="C26" s="3">
        <v>377.31959999999998</v>
      </c>
      <c r="D26" s="3">
        <v>340.20620000000002</v>
      </c>
      <c r="E26">
        <f t="shared" si="4"/>
        <v>358.7629</v>
      </c>
      <c r="F26">
        <f t="shared" si="5"/>
        <v>26.243136812888782</v>
      </c>
      <c r="G26">
        <v>2</v>
      </c>
      <c r="H26">
        <f t="shared" si="2"/>
        <v>38.666668111111115</v>
      </c>
      <c r="I26" s="3">
        <v>1E-4</v>
      </c>
      <c r="J26">
        <f t="shared" si="3"/>
        <v>38.700000000000003</v>
      </c>
      <c r="K26" t="s">
        <v>74</v>
      </c>
    </row>
    <row r="27" spans="1:11" x14ac:dyDescent="0.25">
      <c r="A27" t="s">
        <v>87</v>
      </c>
      <c r="B27" s="5" t="s">
        <v>20</v>
      </c>
      <c r="C27" s="3">
        <v>58.762889999999999</v>
      </c>
      <c r="D27" s="3">
        <v>37.113399999999999</v>
      </c>
      <c r="E27">
        <f t="shared" si="4"/>
        <v>47.938144999999999</v>
      </c>
      <c r="F27">
        <f t="shared" si="5"/>
        <v>15.308501188230364</v>
      </c>
      <c r="G27">
        <v>2</v>
      </c>
      <c r="H27">
        <f t="shared" si="2"/>
        <v>5.1666667388888889</v>
      </c>
      <c r="I27" s="3">
        <v>0.98170000000000002</v>
      </c>
      <c r="J27">
        <f t="shared" si="3"/>
        <v>0</v>
      </c>
      <c r="K27" t="s">
        <v>74</v>
      </c>
    </row>
    <row r="28" spans="1:11" x14ac:dyDescent="0.25">
      <c r="A28" t="s">
        <v>112</v>
      </c>
      <c r="B28" s="5" t="s">
        <v>32</v>
      </c>
      <c r="C28" s="3">
        <v>0</v>
      </c>
      <c r="D28" s="3">
        <v>0</v>
      </c>
      <c r="E28">
        <f t="shared" si="4"/>
        <v>0</v>
      </c>
      <c r="F28">
        <f t="shared" si="5"/>
        <v>0</v>
      </c>
      <c r="G28">
        <v>2</v>
      </c>
      <c r="H28">
        <f t="shared" si="2"/>
        <v>0</v>
      </c>
      <c r="I28" s="3">
        <v>0.99960000000000004</v>
      </c>
      <c r="J28">
        <f t="shared" si="3"/>
        <v>0</v>
      </c>
      <c r="K28" t="s">
        <v>74</v>
      </c>
    </row>
    <row r="29" spans="1:11" x14ac:dyDescent="0.25">
      <c r="A29" t="s">
        <v>112</v>
      </c>
      <c r="B29" s="5" t="s">
        <v>33</v>
      </c>
      <c r="C29" s="3">
        <v>9.2783510000000007</v>
      </c>
      <c r="D29" s="3">
        <v>40.206189999999999</v>
      </c>
      <c r="E29">
        <f t="shared" si="4"/>
        <v>24.7422705</v>
      </c>
      <c r="F29">
        <f t="shared" si="5"/>
        <v>21.869284684345768</v>
      </c>
      <c r="G29">
        <v>2</v>
      </c>
      <c r="H29">
        <f t="shared" si="2"/>
        <v>2.6666669316666671</v>
      </c>
      <c r="I29" s="3">
        <v>0.99929999999999997</v>
      </c>
      <c r="J29">
        <f t="shared" si="3"/>
        <v>0</v>
      </c>
      <c r="K29" t="s">
        <v>74</v>
      </c>
    </row>
    <row r="30" spans="1:11" x14ac:dyDescent="0.25">
      <c r="A30" t="s">
        <v>113</v>
      </c>
      <c r="B30" s="5" t="s">
        <v>34</v>
      </c>
      <c r="C30" s="3">
        <v>15.46392</v>
      </c>
      <c r="D30" s="3">
        <v>21.649480000000001</v>
      </c>
      <c r="E30">
        <f t="shared" si="4"/>
        <v>18.556699999999999</v>
      </c>
      <c r="F30">
        <f t="shared" si="5"/>
        <v>4.3738514214362674</v>
      </c>
      <c r="G30">
        <v>2</v>
      </c>
      <c r="H30">
        <f t="shared" si="2"/>
        <v>1.999999888888889</v>
      </c>
      <c r="I30" s="3">
        <v>0.99960000000000004</v>
      </c>
      <c r="J30">
        <f t="shared" si="3"/>
        <v>0</v>
      </c>
      <c r="K30" t="s">
        <v>74</v>
      </c>
    </row>
    <row r="31" spans="1:11" x14ac:dyDescent="0.25">
      <c r="A31" t="s">
        <v>113</v>
      </c>
      <c r="B31" s="5" t="s">
        <v>35</v>
      </c>
      <c r="C31" s="3">
        <v>18.556699999999999</v>
      </c>
      <c r="D31" s="3">
        <v>21.649480000000001</v>
      </c>
      <c r="E31">
        <f t="shared" si="4"/>
        <v>20.103090000000002</v>
      </c>
      <c r="F31">
        <f t="shared" si="5"/>
        <v>2.186925710718131</v>
      </c>
      <c r="G31">
        <v>2</v>
      </c>
      <c r="H31">
        <f t="shared" si="2"/>
        <v>2.166666366666667</v>
      </c>
      <c r="I31" s="3">
        <v>0.99960000000000004</v>
      </c>
      <c r="J31">
        <f t="shared" si="3"/>
        <v>0</v>
      </c>
      <c r="K31" t="s">
        <v>74</v>
      </c>
    </row>
    <row r="32" spans="1:11" x14ac:dyDescent="0.25">
      <c r="A32" t="s">
        <v>113</v>
      </c>
      <c r="B32" s="5" t="s">
        <v>36</v>
      </c>
      <c r="C32" s="3">
        <v>43.298969999999997</v>
      </c>
      <c r="D32" s="3">
        <v>52.57732</v>
      </c>
      <c r="E32">
        <f t="shared" si="4"/>
        <v>47.938144999999999</v>
      </c>
      <c r="F32">
        <f t="shared" si="5"/>
        <v>6.5607842032222052</v>
      </c>
      <c r="G32">
        <v>2</v>
      </c>
      <c r="H32">
        <f t="shared" si="2"/>
        <v>5.1666667388888889</v>
      </c>
      <c r="I32" s="3">
        <v>0.98170000000000002</v>
      </c>
      <c r="J32">
        <f t="shared" si="3"/>
        <v>0</v>
      </c>
      <c r="K32" t="s">
        <v>74</v>
      </c>
    </row>
    <row r="33" spans="1:11" x14ac:dyDescent="0.25">
      <c r="A33" t="s">
        <v>91</v>
      </c>
      <c r="B33" s="5" t="s">
        <v>21</v>
      </c>
      <c r="C33" s="3">
        <v>12.371130000000001</v>
      </c>
      <c r="D33" s="3">
        <v>9.2783510000000007</v>
      </c>
      <c r="E33">
        <f t="shared" si="4"/>
        <v>10.824740500000001</v>
      </c>
      <c r="F33">
        <f t="shared" si="5"/>
        <v>2.1869250036113503</v>
      </c>
      <c r="G33">
        <v>2</v>
      </c>
      <c r="H33">
        <f t="shared" si="2"/>
        <v>1.1666664761111114</v>
      </c>
      <c r="I33" s="3">
        <v>0.99990000000000001</v>
      </c>
      <c r="J33">
        <f t="shared" si="3"/>
        <v>0</v>
      </c>
      <c r="K33" t="s">
        <v>74</v>
      </c>
    </row>
    <row r="34" spans="1:11" x14ac:dyDescent="0.25">
      <c r="A34" t="s">
        <v>91</v>
      </c>
      <c r="B34" s="5" t="s">
        <v>22</v>
      </c>
      <c r="C34" s="3">
        <v>346.39179999999999</v>
      </c>
      <c r="D34" s="3">
        <v>386.59789999999998</v>
      </c>
      <c r="E34">
        <f t="shared" si="4"/>
        <v>366.49484999999999</v>
      </c>
      <c r="F34">
        <f t="shared" si="5"/>
        <v>28.430005955064441</v>
      </c>
      <c r="G34">
        <v>2</v>
      </c>
      <c r="H34">
        <f t="shared" si="2"/>
        <v>39.500000500000006</v>
      </c>
      <c r="I34" s="3">
        <v>1E-4</v>
      </c>
      <c r="J34">
        <f t="shared" si="3"/>
        <v>39.5</v>
      </c>
      <c r="K34" t="s">
        <v>74</v>
      </c>
    </row>
    <row r="35" spans="1:11" x14ac:dyDescent="0.25">
      <c r="A35" t="s">
        <v>91</v>
      </c>
      <c r="B35" s="5" t="s">
        <v>23</v>
      </c>
      <c r="C35" s="3">
        <v>9.2783510000000007</v>
      </c>
      <c r="D35" s="3">
        <v>37.113399999999999</v>
      </c>
      <c r="E35">
        <f t="shared" si="4"/>
        <v>23.1958755</v>
      </c>
      <c r="F35">
        <f t="shared" si="5"/>
        <v>19.682351902559823</v>
      </c>
      <c r="G35">
        <v>2</v>
      </c>
      <c r="H35">
        <f t="shared" si="2"/>
        <v>2.4999999150000001</v>
      </c>
      <c r="I35" s="3">
        <v>0.99939999999999996</v>
      </c>
      <c r="J35">
        <f t="shared" si="3"/>
        <v>0</v>
      </c>
      <c r="K35" t="s">
        <v>74</v>
      </c>
    </row>
    <row r="36" spans="1:11" x14ac:dyDescent="0.25">
      <c r="A36" t="s">
        <v>114</v>
      </c>
      <c r="B36" s="5" t="s">
        <v>37</v>
      </c>
      <c r="C36" s="3">
        <v>49.484540000000003</v>
      </c>
      <c r="D36" s="3">
        <v>37.113399999999999</v>
      </c>
      <c r="E36">
        <f t="shared" si="4"/>
        <v>43.298969999999997</v>
      </c>
      <c r="F36">
        <f t="shared" si="5"/>
        <v>8.7477169850081751</v>
      </c>
      <c r="G36">
        <v>2</v>
      </c>
      <c r="H36">
        <f t="shared" si="2"/>
        <v>4.6666667666666672</v>
      </c>
      <c r="I36" s="3">
        <v>0.9929</v>
      </c>
      <c r="J36">
        <f t="shared" si="3"/>
        <v>0</v>
      </c>
      <c r="K36" t="s">
        <v>74</v>
      </c>
    </row>
    <row r="37" spans="1:11" x14ac:dyDescent="0.25">
      <c r="A37" t="s">
        <v>114</v>
      </c>
      <c r="B37" s="5" t="s">
        <v>38</v>
      </c>
      <c r="C37" s="3">
        <v>9.2783510000000007</v>
      </c>
      <c r="D37" s="3">
        <v>15.46392</v>
      </c>
      <c r="E37">
        <f t="shared" si="4"/>
        <v>12.371135500000001</v>
      </c>
      <c r="F37">
        <f t="shared" si="5"/>
        <v>4.3738577853972833</v>
      </c>
      <c r="G37">
        <v>2</v>
      </c>
      <c r="H37">
        <f t="shared" si="2"/>
        <v>1.333333492777778</v>
      </c>
      <c r="I37" s="3">
        <v>0.99990000000000001</v>
      </c>
      <c r="J37">
        <f t="shared" si="3"/>
        <v>0</v>
      </c>
      <c r="K37" t="s">
        <v>74</v>
      </c>
    </row>
    <row r="38" spans="1:11" x14ac:dyDescent="0.25">
      <c r="A38" t="s">
        <v>92</v>
      </c>
      <c r="B38" s="5" t="s">
        <v>24</v>
      </c>
      <c r="C38" s="3">
        <v>27.835049999999999</v>
      </c>
      <c r="D38" s="3">
        <v>27.835049999999999</v>
      </c>
      <c r="E38">
        <f t="shared" si="4"/>
        <v>27.835049999999999</v>
      </c>
      <c r="F38">
        <f t="shared" si="5"/>
        <v>0</v>
      </c>
      <c r="G38">
        <v>2</v>
      </c>
      <c r="H38">
        <f t="shared" si="2"/>
        <v>2.9999998333333338</v>
      </c>
      <c r="I38" s="3">
        <v>0.99919999999999998</v>
      </c>
      <c r="J38">
        <f t="shared" si="3"/>
        <v>0</v>
      </c>
      <c r="K38" t="s">
        <v>74</v>
      </c>
    </row>
    <row r="39" spans="1:11" x14ac:dyDescent="0.25">
      <c r="A39" t="s">
        <v>92</v>
      </c>
      <c r="B39" s="5" t="s">
        <v>25</v>
      </c>
      <c r="C39" s="3">
        <v>105.1546</v>
      </c>
      <c r="D39" s="3">
        <v>98.969070000000002</v>
      </c>
      <c r="E39">
        <f t="shared" si="4"/>
        <v>102.061835</v>
      </c>
      <c r="F39">
        <f t="shared" si="5"/>
        <v>4.3738302082328255</v>
      </c>
      <c r="G39">
        <v>2</v>
      </c>
      <c r="H39">
        <f t="shared" si="2"/>
        <v>10.999997772222224</v>
      </c>
      <c r="I39" s="3">
        <v>8.1000000000000003E-2</v>
      </c>
      <c r="J39">
        <f t="shared" si="3"/>
        <v>0</v>
      </c>
      <c r="K39" t="s">
        <v>74</v>
      </c>
    </row>
    <row r="40" spans="1:11" x14ac:dyDescent="0.25">
      <c r="A40" t="s">
        <v>93</v>
      </c>
      <c r="B40" s="5" t="s">
        <v>26</v>
      </c>
      <c r="C40" s="3">
        <v>197.93809999999999</v>
      </c>
      <c r="D40" s="3">
        <v>216.4948</v>
      </c>
      <c r="E40">
        <f t="shared" si="4"/>
        <v>207.21645000000001</v>
      </c>
      <c r="F40">
        <f t="shared" si="5"/>
        <v>13.12156840644441</v>
      </c>
      <c r="G40">
        <v>2</v>
      </c>
      <c r="H40">
        <f t="shared" si="2"/>
        <v>22.333328500000004</v>
      </c>
      <c r="I40" s="3">
        <v>1E-4</v>
      </c>
      <c r="J40">
        <f t="shared" si="3"/>
        <v>22.3</v>
      </c>
      <c r="K40" t="s">
        <v>74</v>
      </c>
    </row>
    <row r="41" spans="1:11" x14ac:dyDescent="0.25">
      <c r="A41" t="s">
        <v>94</v>
      </c>
      <c r="B41" s="5" t="s">
        <v>27</v>
      </c>
      <c r="C41" s="3">
        <v>40.206189999999999</v>
      </c>
      <c r="D41" s="3">
        <v>49.484540000000003</v>
      </c>
      <c r="E41">
        <f t="shared" si="4"/>
        <v>44.845365000000001</v>
      </c>
      <c r="F41">
        <f t="shared" si="5"/>
        <v>6.5607842032222008</v>
      </c>
      <c r="G41">
        <v>2</v>
      </c>
      <c r="H41">
        <f t="shared" si="2"/>
        <v>4.8333337833333339</v>
      </c>
      <c r="I41" s="3">
        <v>0.99219999999999997</v>
      </c>
      <c r="J41">
        <f t="shared" si="3"/>
        <v>0</v>
      </c>
      <c r="K41" t="s">
        <v>74</v>
      </c>
    </row>
    <row r="42" spans="1:11" x14ac:dyDescent="0.25">
      <c r="A42" t="s">
        <v>95</v>
      </c>
      <c r="B42" s="5" t="s">
        <v>60</v>
      </c>
      <c r="C42" s="3">
        <v>6.1855669999999998</v>
      </c>
      <c r="D42" s="3">
        <v>3.092784</v>
      </c>
      <c r="E42">
        <f t="shared" si="4"/>
        <v>4.6391755000000003</v>
      </c>
      <c r="F42">
        <f t="shared" si="5"/>
        <v>2.1869278320384722</v>
      </c>
      <c r="G42">
        <v>2</v>
      </c>
      <c r="H42">
        <f t="shared" si="2"/>
        <v>0.50000002611111116</v>
      </c>
      <c r="I42" s="3">
        <v>0.99980000000000002</v>
      </c>
      <c r="J42">
        <f t="shared" si="3"/>
        <v>0</v>
      </c>
      <c r="K42" t="s">
        <v>74</v>
      </c>
    </row>
    <row r="43" spans="1:11" x14ac:dyDescent="0.25">
      <c r="A43" t="s">
        <v>99</v>
      </c>
      <c r="B43" s="5" t="s">
        <v>45</v>
      </c>
      <c r="C43" s="3">
        <v>18.556699999999999</v>
      </c>
      <c r="D43" s="3">
        <v>12.371130000000001</v>
      </c>
      <c r="E43">
        <f t="shared" si="4"/>
        <v>15.463915</v>
      </c>
      <c r="F43">
        <f t="shared" si="5"/>
        <v>4.373858492504068</v>
      </c>
      <c r="G43">
        <v>2</v>
      </c>
      <c r="H43">
        <f t="shared" si="2"/>
        <v>1.6666663944444446</v>
      </c>
      <c r="I43" s="3">
        <v>0.99970000000000003</v>
      </c>
      <c r="J43">
        <f t="shared" si="3"/>
        <v>0</v>
      </c>
      <c r="K43" t="s">
        <v>74</v>
      </c>
    </row>
    <row r="44" spans="1:11" x14ac:dyDescent="0.25">
      <c r="A44" t="s">
        <v>99</v>
      </c>
      <c r="B44" s="5" t="s">
        <v>46</v>
      </c>
      <c r="C44" s="3">
        <v>188.65979999999999</v>
      </c>
      <c r="D44" s="3">
        <v>173.19589999999999</v>
      </c>
      <c r="E44">
        <f t="shared" si="4"/>
        <v>180.92784999999998</v>
      </c>
      <c r="F44">
        <f t="shared" si="5"/>
        <v>10.934628553590649</v>
      </c>
      <c r="G44">
        <v>2</v>
      </c>
      <c r="H44">
        <f t="shared" si="2"/>
        <v>19.500001611111109</v>
      </c>
      <c r="I44" s="3">
        <v>1E-4</v>
      </c>
      <c r="J44">
        <f t="shared" si="3"/>
        <v>19.5</v>
      </c>
      <c r="K44" t="s">
        <v>74</v>
      </c>
    </row>
    <row r="45" spans="1:11" x14ac:dyDescent="0.25">
      <c r="A45" t="s">
        <v>100</v>
      </c>
      <c r="B45" s="5" t="s">
        <v>47</v>
      </c>
      <c r="C45" s="3">
        <v>6.1855669999999998</v>
      </c>
      <c r="D45" s="3">
        <v>3.092784</v>
      </c>
      <c r="E45">
        <f t="shared" si="4"/>
        <v>4.6391755000000003</v>
      </c>
      <c r="F45">
        <f t="shared" si="5"/>
        <v>2.1869278320384722</v>
      </c>
      <c r="G45">
        <v>2</v>
      </c>
      <c r="H45">
        <f t="shared" si="2"/>
        <v>0.50000002611111116</v>
      </c>
      <c r="I45" s="3">
        <v>0.99980000000000002</v>
      </c>
      <c r="J45">
        <f t="shared" si="3"/>
        <v>0</v>
      </c>
      <c r="K45" t="s">
        <v>74</v>
      </c>
    </row>
    <row r="46" spans="1:11" x14ac:dyDescent="0.25">
      <c r="A46" t="s">
        <v>101</v>
      </c>
      <c r="B46" s="5" t="s">
        <v>44</v>
      </c>
      <c r="C46" s="3">
        <v>49.484540000000003</v>
      </c>
      <c r="D46" s="3">
        <v>43.298969999999997</v>
      </c>
      <c r="E46">
        <f t="shared" si="4"/>
        <v>46.391755000000003</v>
      </c>
      <c r="F46">
        <f t="shared" si="5"/>
        <v>4.3738584925040769</v>
      </c>
      <c r="G46">
        <v>2</v>
      </c>
      <c r="H46">
        <f t="shared" si="2"/>
        <v>5.0000002611111123</v>
      </c>
      <c r="I46" s="3">
        <v>0.98460000000000003</v>
      </c>
      <c r="J46">
        <f t="shared" si="3"/>
        <v>0</v>
      </c>
      <c r="K46" t="s">
        <v>74</v>
      </c>
    </row>
    <row r="47" spans="1:11" x14ac:dyDescent="0.25">
      <c r="A47" t="s">
        <v>102</v>
      </c>
      <c r="B47" s="5" t="s">
        <v>28</v>
      </c>
      <c r="C47" s="3">
        <v>3.092784</v>
      </c>
      <c r="D47" s="3">
        <v>3.092784</v>
      </c>
      <c r="E47">
        <f t="shared" si="4"/>
        <v>3.092784</v>
      </c>
      <c r="F47">
        <f t="shared" si="5"/>
        <v>0</v>
      </c>
      <c r="G47">
        <v>2</v>
      </c>
      <c r="H47">
        <f t="shared" si="2"/>
        <v>0.33333338666666668</v>
      </c>
      <c r="I47" s="3">
        <v>0.99970000000000003</v>
      </c>
      <c r="J47">
        <f t="shared" si="3"/>
        <v>0</v>
      </c>
      <c r="K47" t="s">
        <v>74</v>
      </c>
    </row>
    <row r="48" spans="1:11" x14ac:dyDescent="0.25">
      <c r="B48" s="5"/>
      <c r="C48" s="3"/>
      <c r="D48" s="3"/>
      <c r="I48" s="3"/>
    </row>
    <row r="49" spans="2:9" x14ac:dyDescent="0.25">
      <c r="B49" s="5"/>
      <c r="C49" s="3"/>
      <c r="D49" s="3"/>
      <c r="I49" s="3"/>
    </row>
    <row r="50" spans="2:9" x14ac:dyDescent="0.25">
      <c r="B50" s="5"/>
      <c r="C50" s="3"/>
      <c r="D50" s="3"/>
      <c r="I50" s="3"/>
    </row>
  </sheetData>
  <sortState ref="A4:N46">
    <sortCondition ref="A4:A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926</vt:lpstr>
      <vt:lpstr>C928</vt:lpstr>
      <vt:lpstr>C931</vt:lpstr>
      <vt:lpstr>D792</vt:lpstr>
      <vt:lpstr>B631</vt:lpstr>
      <vt:lpstr>B632</vt:lpstr>
      <vt:lpstr>D845</vt:lpstr>
      <vt:lpstr>D846</vt:lpstr>
      <vt:lpstr>D847</vt:lpstr>
      <vt:lpstr>D84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netherton</dc:creator>
  <cp:lastModifiedBy>chris netherton</cp:lastModifiedBy>
  <dcterms:created xsi:type="dcterms:W3CDTF">2016-06-13T06:40:26Z</dcterms:created>
  <dcterms:modified xsi:type="dcterms:W3CDTF">2018-06-04T12:41:02Z</dcterms:modified>
</cp:coreProperties>
</file>